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ded/Dropbox/DAVACHILAB/TIckyReanalysis/ConnectivityPaper/Submissions/NatComms/resubmission3/"/>
    </mc:Choice>
  </mc:AlternateContent>
  <xr:revisionPtr revIDLastSave="0" documentId="13_ncr:1_{F5C0ABEA-A0C8-5F43-92F6-A3D80F76AA6A}" xr6:coauthVersionLast="43" xr6:coauthVersionMax="45" xr10:uidLastSave="{00000000-0000-0000-0000-000000000000}"/>
  <bookViews>
    <workbookView xWindow="11280" yWindow="2940" windowWidth="22220" windowHeight="16480" activeTab="6" xr2:uid="{0426F700-F5AF-394F-B663-160750FDD113}"/>
  </bookViews>
  <sheets>
    <sheet name="Figure 1" sheetId="5" r:id="rId1"/>
    <sheet name="Table 1" sheetId="6" r:id="rId2"/>
    <sheet name="Figure 2" sheetId="1" r:id="rId3"/>
    <sheet name="CA1_prediction" sheetId="2" r:id="rId4"/>
    <sheet name="Figure 3" sheetId="3" r:id="rId5"/>
    <sheet name="Supp.Fig. 1" sheetId="4" r:id="rId6"/>
    <sheet name="Supp.Fig. 2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P25" i="4" l="1"/>
  <c r="O25" i="4"/>
  <c r="N25" i="4"/>
  <c r="M25" i="4"/>
  <c r="L25" i="4"/>
  <c r="K25" i="4"/>
  <c r="J25" i="4"/>
  <c r="I25" i="4"/>
  <c r="H25" i="4"/>
  <c r="G25" i="4"/>
  <c r="B24" i="7"/>
  <c r="F25" i="4"/>
  <c r="E25" i="4"/>
  <c r="D25" i="4"/>
  <c r="C25" i="4"/>
  <c r="B25" i="4"/>
  <c r="D53" i="5" l="1"/>
  <c r="E53" i="5"/>
  <c r="B53" i="5"/>
  <c r="F53" i="5"/>
  <c r="C53" i="5" l="1"/>
  <c r="K51" i="6"/>
  <c r="J51" i="6"/>
  <c r="I51" i="6"/>
  <c r="H51" i="6"/>
  <c r="G51" i="6"/>
  <c r="F51" i="6"/>
  <c r="E51" i="6"/>
  <c r="D51" i="6"/>
  <c r="C51" i="6"/>
  <c r="B51" i="6"/>
  <c r="G26" i="6"/>
  <c r="H26" i="6"/>
  <c r="I26" i="6"/>
  <c r="J26" i="6"/>
  <c r="K26" i="6"/>
  <c r="F26" i="6"/>
  <c r="E26" i="6"/>
  <c r="D26" i="6"/>
  <c r="C26" i="6"/>
  <c r="B26" i="6"/>
  <c r="F26" i="5" l="1"/>
  <c r="E26" i="5"/>
  <c r="D26" i="5"/>
  <c r="C26" i="5"/>
  <c r="B26" i="5"/>
  <c r="D26" i="3" l="1"/>
  <c r="E26" i="3"/>
  <c r="D25" i="1"/>
  <c r="D50" i="1"/>
  <c r="E50" i="1"/>
  <c r="F26" i="3"/>
  <c r="C26" i="3"/>
  <c r="B26" i="3"/>
  <c r="F50" i="1"/>
  <c r="C50" i="1"/>
  <c r="B50" i="1"/>
  <c r="E25" i="1"/>
  <c r="F25" i="1"/>
  <c r="C25" i="1"/>
  <c r="B25" i="1"/>
  <c r="C23" i="2"/>
  <c r="B23" i="2"/>
</calcChain>
</file>

<file path=xl/sharedStrings.xml><?xml version="1.0" encoding="utf-8"?>
<sst xmlns="http://schemas.openxmlformats.org/spreadsheetml/2006/main" count="39" uniqueCount="21">
  <si>
    <t>subject</t>
  </si>
  <si>
    <t>subject/# of changes</t>
  </si>
  <si>
    <t>left CA1-left entorhinal functional connectivity:</t>
  </si>
  <si>
    <t>left CA1-left CA3 functional connectivity:</t>
  </si>
  <si>
    <t>same-room</t>
  </si>
  <si>
    <t>other-room</t>
  </si>
  <si>
    <t>mean</t>
  </si>
  <si>
    <t>left CA1 multivoxel activity pattern similarity: cue-#changes</t>
  </si>
  <si>
    <t>Accuracy averaged across tasks</t>
  </si>
  <si>
    <t>Accuracy per task</t>
  </si>
  <si>
    <t>Layout task</t>
  </si>
  <si>
    <t>Item task</t>
  </si>
  <si>
    <t>Reaction times per task</t>
  </si>
  <si>
    <t>RT averaged across tasks</t>
  </si>
  <si>
    <t>left CA1 prediction strength</t>
  </si>
  <si>
    <t>left CA1-entorhinal connectiviy (match &lt; mimsatch contrast score)</t>
  </si>
  <si>
    <t>correlation</t>
  </si>
  <si>
    <t>univariate activity</t>
  </si>
  <si>
    <t>left CA1</t>
  </si>
  <si>
    <t>left CA3</t>
  </si>
  <si>
    <t>left entorhinal cort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u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wrapText="1"/>
    </xf>
    <xf numFmtId="0" fontId="2" fillId="0" borderId="0" xfId="0" applyFont="1"/>
    <xf numFmtId="164" fontId="0" fillId="0" borderId="0" xfId="0" applyNumberFormat="1"/>
    <xf numFmtId="165" fontId="0" fillId="0" borderId="0" xfId="0" applyNumberFormat="1"/>
    <xf numFmtId="1" fontId="0" fillId="0" borderId="0" xfId="0" applyNumberFormat="1"/>
    <xf numFmtId="0" fontId="2" fillId="0" borderId="0" xfId="0" applyFont="1" applyAlignment="1">
      <alignment horizontal="center"/>
    </xf>
    <xf numFmtId="0" fontId="0" fillId="0" borderId="0" xfId="0" applyAlignment="1">
      <alignment wrapText="1"/>
    </xf>
    <xf numFmtId="164" fontId="0" fillId="0" borderId="0" xfId="0" applyNumberFormat="1" applyAlignment="1">
      <alignment wrapText="1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672D2-12C4-F843-AD9C-08ACEE0D4319}">
  <dimension ref="A3:F53"/>
  <sheetViews>
    <sheetView workbookViewId="0">
      <selection activeCell="A3" sqref="A3:F5"/>
    </sheetView>
  </sheetViews>
  <sheetFormatPr baseColWidth="10" defaultRowHeight="16"/>
  <cols>
    <col min="1" max="1" width="20.33203125" customWidth="1"/>
  </cols>
  <sheetData>
    <row r="3" spans="1:6">
      <c r="A3" s="3" t="s">
        <v>8</v>
      </c>
    </row>
    <row r="5" spans="1:6" ht="26" customHeight="1">
      <c r="A5" s="2" t="s">
        <v>1</v>
      </c>
      <c r="B5" s="2">
        <v>0</v>
      </c>
      <c r="C5" s="2">
        <v>1</v>
      </c>
      <c r="D5" s="2">
        <v>2</v>
      </c>
      <c r="E5" s="2">
        <v>3</v>
      </c>
      <c r="F5" s="2">
        <v>4</v>
      </c>
    </row>
    <row r="6" spans="1:6">
      <c r="A6">
        <v>1</v>
      </c>
      <c r="B6" s="5">
        <v>0.93333333333333302</v>
      </c>
      <c r="C6" s="5">
        <v>0.56666666666666643</v>
      </c>
      <c r="D6" s="5">
        <v>0.6</v>
      </c>
      <c r="E6" s="5">
        <v>0.6833333333333329</v>
      </c>
      <c r="F6" s="5">
        <v>0.7</v>
      </c>
    </row>
    <row r="7" spans="1:6">
      <c r="A7">
        <v>2</v>
      </c>
      <c r="B7" s="5">
        <v>1</v>
      </c>
      <c r="C7" s="5">
        <v>0.5625</v>
      </c>
      <c r="D7" s="5">
        <v>0.6712962962962965</v>
      </c>
      <c r="E7" s="5">
        <v>0.61111111111111094</v>
      </c>
      <c r="F7" s="5">
        <v>0.59722222222222199</v>
      </c>
    </row>
    <row r="8" spans="1:6">
      <c r="A8">
        <v>3</v>
      </c>
      <c r="B8" s="5">
        <v>0.8</v>
      </c>
      <c r="C8" s="5">
        <v>0.78333333333333355</v>
      </c>
      <c r="D8" s="5">
        <v>0.58888888888888902</v>
      </c>
      <c r="E8" s="5">
        <v>0.7</v>
      </c>
      <c r="F8" s="5">
        <v>0.8</v>
      </c>
    </row>
    <row r="9" spans="1:6">
      <c r="A9">
        <v>4</v>
      </c>
      <c r="B9" s="5">
        <v>0.9</v>
      </c>
      <c r="C9" s="5">
        <v>0.7</v>
      </c>
      <c r="D9" s="5">
        <v>0.8</v>
      </c>
      <c r="E9" s="5">
        <v>0.83333333333333348</v>
      </c>
      <c r="F9" s="5">
        <v>0.93333333333333357</v>
      </c>
    </row>
    <row r="10" spans="1:6">
      <c r="A10">
        <v>5</v>
      </c>
      <c r="B10" s="5">
        <v>0.93333333333333302</v>
      </c>
      <c r="C10" s="5">
        <v>0.71666666666666645</v>
      </c>
      <c r="D10" s="5">
        <v>0.68888888888888899</v>
      </c>
      <c r="E10" s="5">
        <v>0.64999999999999991</v>
      </c>
      <c r="F10" s="5">
        <v>0.7333333333333335</v>
      </c>
    </row>
    <row r="11" spans="1:6">
      <c r="A11">
        <v>6</v>
      </c>
      <c r="B11" s="5">
        <v>0.7333333333333335</v>
      </c>
      <c r="C11" s="5">
        <v>0.68333333333333346</v>
      </c>
      <c r="D11" s="5">
        <v>0.7666666666666665</v>
      </c>
      <c r="E11" s="5">
        <v>0.66666666666666652</v>
      </c>
      <c r="F11" s="5">
        <v>0.93333333333333302</v>
      </c>
    </row>
    <row r="12" spans="1:6">
      <c r="A12">
        <v>7</v>
      </c>
      <c r="B12" s="5">
        <v>0.96666666666666656</v>
      </c>
      <c r="C12" s="5">
        <v>0.7</v>
      </c>
      <c r="D12" s="5">
        <v>0.75555555555555554</v>
      </c>
      <c r="E12" s="5">
        <v>0.7333333333333335</v>
      </c>
      <c r="F12" s="5">
        <v>0.83333333333333304</v>
      </c>
    </row>
    <row r="13" spans="1:6">
      <c r="A13">
        <v>8</v>
      </c>
      <c r="B13" s="5">
        <v>0.93333333333333302</v>
      </c>
      <c r="C13" s="5">
        <v>0.68333333333333346</v>
      </c>
      <c r="D13" s="5">
        <v>0.70000000000000051</v>
      </c>
      <c r="E13" s="5">
        <v>0.75</v>
      </c>
      <c r="F13" s="5">
        <v>0.83333333333333348</v>
      </c>
    </row>
    <row r="14" spans="1:6">
      <c r="A14">
        <v>9</v>
      </c>
      <c r="B14" s="5">
        <v>0.93333333333333302</v>
      </c>
      <c r="C14" s="5">
        <v>0.78333333333333299</v>
      </c>
      <c r="D14" s="5">
        <v>0.87777777777777799</v>
      </c>
      <c r="E14" s="5">
        <v>0.88333333333333353</v>
      </c>
      <c r="F14" s="5">
        <v>0.96666666666666656</v>
      </c>
    </row>
    <row r="15" spans="1:6">
      <c r="A15">
        <v>10</v>
      </c>
      <c r="B15" s="5">
        <v>0.83333333333333348</v>
      </c>
      <c r="C15" s="5">
        <v>0.56666666666666643</v>
      </c>
      <c r="D15" s="5">
        <v>0.7333333333333335</v>
      </c>
      <c r="E15" s="5">
        <v>0.78333333333333299</v>
      </c>
      <c r="F15" s="5">
        <v>0.86666666666666647</v>
      </c>
    </row>
    <row r="16" spans="1:6">
      <c r="A16">
        <v>11</v>
      </c>
      <c r="B16" s="5">
        <v>0.9</v>
      </c>
      <c r="C16" s="5">
        <v>0.6833333333333329</v>
      </c>
      <c r="D16" s="5">
        <v>0.66666666666666696</v>
      </c>
      <c r="E16" s="5">
        <v>0.66666666666666652</v>
      </c>
      <c r="F16" s="5">
        <v>0.63333333333333353</v>
      </c>
    </row>
    <row r="17" spans="1:6">
      <c r="A17">
        <v>12</v>
      </c>
      <c r="B17" s="5">
        <v>0.9</v>
      </c>
      <c r="C17" s="5">
        <v>0.7333333333333335</v>
      </c>
      <c r="D17" s="5">
        <v>0.72222222222222254</v>
      </c>
      <c r="E17" s="5">
        <v>0.7333333333333335</v>
      </c>
      <c r="F17" s="5">
        <v>0.9</v>
      </c>
    </row>
    <row r="18" spans="1:6">
      <c r="A18">
        <v>13</v>
      </c>
      <c r="B18" s="5">
        <v>0.96666666666666656</v>
      </c>
      <c r="C18" s="5">
        <v>0.78333333333333344</v>
      </c>
      <c r="D18" s="5">
        <v>0.81111111111111156</v>
      </c>
      <c r="E18" s="5">
        <v>0.86666666666666647</v>
      </c>
      <c r="F18" s="5">
        <v>0.96666666666666656</v>
      </c>
    </row>
    <row r="19" spans="1:6">
      <c r="A19">
        <v>14</v>
      </c>
      <c r="B19" s="5">
        <v>0.9</v>
      </c>
      <c r="C19" s="5">
        <v>0.71666666666666701</v>
      </c>
      <c r="D19" s="5">
        <v>0.77777777777777746</v>
      </c>
      <c r="E19" s="5">
        <v>0.81666666666666654</v>
      </c>
      <c r="F19" s="5">
        <v>1</v>
      </c>
    </row>
    <row r="20" spans="1:6">
      <c r="A20">
        <v>15</v>
      </c>
      <c r="B20" s="5">
        <v>0.73333333333333295</v>
      </c>
      <c r="C20" s="5">
        <v>0.46666666666666701</v>
      </c>
      <c r="D20" s="5">
        <v>0.64444444444444504</v>
      </c>
      <c r="E20" s="5">
        <v>0.56666666666666643</v>
      </c>
      <c r="F20" s="5">
        <v>0.7333333333333335</v>
      </c>
    </row>
    <row r="21" spans="1:6">
      <c r="A21">
        <v>16</v>
      </c>
      <c r="B21" s="5">
        <v>0.9</v>
      </c>
      <c r="C21" s="5">
        <v>0.64999999999999991</v>
      </c>
      <c r="D21" s="5">
        <v>0.71111111111111147</v>
      </c>
      <c r="E21" s="5">
        <v>0.7</v>
      </c>
      <c r="F21" s="5">
        <v>0.73333333333333295</v>
      </c>
    </row>
    <row r="22" spans="1:6">
      <c r="A22">
        <v>17</v>
      </c>
      <c r="B22" s="5">
        <v>0.79166666666666652</v>
      </c>
      <c r="C22" s="5">
        <v>0.64583333333333348</v>
      </c>
      <c r="D22" s="5">
        <v>0.68055555555555547</v>
      </c>
      <c r="E22" s="5">
        <v>0.77083333333333348</v>
      </c>
      <c r="F22" s="5">
        <v>0.95833333333333348</v>
      </c>
    </row>
    <row r="23" spans="1:6">
      <c r="A23">
        <v>18</v>
      </c>
      <c r="B23" s="5">
        <v>0.9</v>
      </c>
      <c r="C23" s="5">
        <v>0.66666666666666652</v>
      </c>
      <c r="D23" s="5">
        <v>0.65555555555555545</v>
      </c>
      <c r="E23" s="5">
        <v>0.78333333333333299</v>
      </c>
      <c r="F23" s="5">
        <v>0.86666666666666703</v>
      </c>
    </row>
    <row r="24" spans="1:6">
      <c r="A24">
        <v>19</v>
      </c>
      <c r="B24" s="5">
        <v>0.86666666666666647</v>
      </c>
      <c r="C24" s="5">
        <v>0.66666666666666652</v>
      </c>
      <c r="D24" s="5">
        <v>0.7</v>
      </c>
      <c r="E24" s="5">
        <v>0.75</v>
      </c>
      <c r="F24" s="5">
        <v>0.9</v>
      </c>
    </row>
    <row r="26" spans="1:6">
      <c r="A26" t="s">
        <v>6</v>
      </c>
      <c r="B26" s="4">
        <f>AVERAGE(B6:B24)</f>
        <v>0.88552631578947361</v>
      </c>
      <c r="C26" s="4">
        <f>AVERAGE(C6:C24)</f>
        <v>0.67149122807017536</v>
      </c>
      <c r="D26" s="4">
        <f>AVERAGE(D6:D24)</f>
        <v>0.71325536062378181</v>
      </c>
      <c r="E26" s="4">
        <f>AVERAGE(E6:E24)</f>
        <v>0.73413742690058481</v>
      </c>
      <c r="F26" s="4">
        <f>AVERAGE(F6:F24)</f>
        <v>0.83625730994152059</v>
      </c>
    </row>
    <row r="30" spans="1:6">
      <c r="A30" s="3" t="s">
        <v>13</v>
      </c>
    </row>
    <row r="32" spans="1:6" ht="17">
      <c r="A32" s="2" t="s">
        <v>1</v>
      </c>
      <c r="B32" s="2">
        <v>0</v>
      </c>
      <c r="C32" s="2">
        <v>1</v>
      </c>
      <c r="D32" s="2">
        <v>2</v>
      </c>
      <c r="E32" s="2">
        <v>3</v>
      </c>
      <c r="F32" s="2">
        <v>4</v>
      </c>
    </row>
    <row r="33" spans="1:6">
      <c r="A33">
        <v>1</v>
      </c>
      <c r="B33" s="5">
        <v>1789.1428571428601</v>
      </c>
      <c r="C33" s="5">
        <v>2197.1875</v>
      </c>
      <c r="D33" s="5">
        <v>2155.1846590909099</v>
      </c>
      <c r="E33" s="5">
        <v>1901.3791866028751</v>
      </c>
      <c r="F33" s="5">
        <v>2302.3681818181799</v>
      </c>
    </row>
    <row r="34" spans="1:6">
      <c r="A34">
        <v>2</v>
      </c>
      <c r="B34" s="5">
        <v>2388.6111111111099</v>
      </c>
      <c r="C34" s="5">
        <v>2352.9555555555553</v>
      </c>
      <c r="D34" s="5">
        <v>2380.9084668192199</v>
      </c>
      <c r="E34" s="5">
        <v>2150.2564102564102</v>
      </c>
      <c r="F34" s="5">
        <v>2639.6666666666652</v>
      </c>
    </row>
    <row r="35" spans="1:6">
      <c r="A35">
        <v>3</v>
      </c>
      <c r="B35" s="5">
        <v>2610.4222222222197</v>
      </c>
      <c r="C35" s="5">
        <v>2539.215579710145</v>
      </c>
      <c r="D35" s="5">
        <v>2559.8519345238101</v>
      </c>
      <c r="E35" s="5">
        <v>2103.3718535469102</v>
      </c>
      <c r="F35" s="5">
        <v>2351.2666666666651</v>
      </c>
    </row>
    <row r="36" spans="1:6">
      <c r="A36">
        <v>4</v>
      </c>
      <c r="B36" s="5">
        <v>2537.2170329670298</v>
      </c>
      <c r="C36" s="5">
        <v>2544.3454545454551</v>
      </c>
      <c r="D36" s="5">
        <v>2502.6752895752898</v>
      </c>
      <c r="E36" s="5">
        <v>2168.7451923076901</v>
      </c>
      <c r="F36" s="5">
        <v>2179.8769230769249</v>
      </c>
    </row>
    <row r="37" spans="1:6">
      <c r="A37">
        <v>5</v>
      </c>
      <c r="B37" s="5">
        <v>1887.75</v>
      </c>
      <c r="C37" s="5">
        <v>2161.1634199134201</v>
      </c>
      <c r="D37" s="5">
        <v>2376.2387669801446</v>
      </c>
      <c r="E37" s="5">
        <v>1960.342245989305</v>
      </c>
      <c r="F37" s="5">
        <v>2147.7564102564102</v>
      </c>
    </row>
    <row r="38" spans="1:6">
      <c r="A38">
        <v>6</v>
      </c>
      <c r="B38" s="5">
        <v>2460.133333333335</v>
      </c>
      <c r="C38" s="5">
        <v>2750.611904761905</v>
      </c>
      <c r="D38" s="5">
        <v>2548.54054054054</v>
      </c>
      <c r="E38" s="5">
        <v>2194.1742424242448</v>
      </c>
      <c r="F38" s="5">
        <v>2260.4642857142899</v>
      </c>
    </row>
    <row r="39" spans="1:6">
      <c r="A39">
        <v>7</v>
      </c>
      <c r="B39" s="5">
        <v>2180.87142857143</v>
      </c>
      <c r="C39" s="5">
        <v>2161.0952380952403</v>
      </c>
      <c r="D39" s="5">
        <v>2134.4392857142848</v>
      </c>
      <c r="E39" s="5">
        <v>2061.3778467908896</v>
      </c>
      <c r="F39" s="5">
        <v>1856.5519480519449</v>
      </c>
    </row>
    <row r="40" spans="1:6">
      <c r="A40">
        <v>8</v>
      </c>
      <c r="B40" s="5">
        <v>1938.2142857142849</v>
      </c>
      <c r="C40" s="5">
        <v>2297.9809523809499</v>
      </c>
      <c r="D40" s="5">
        <v>2229.8924949290049</v>
      </c>
      <c r="E40" s="5">
        <v>1906.1849999999999</v>
      </c>
      <c r="F40" s="5">
        <v>2201.9519230769247</v>
      </c>
    </row>
    <row r="41" spans="1:6">
      <c r="A41">
        <v>9</v>
      </c>
      <c r="B41" s="5">
        <v>1937.321428571425</v>
      </c>
      <c r="C41" s="5">
        <v>2171.5</v>
      </c>
      <c r="D41" s="5">
        <v>2045.0442307692301</v>
      </c>
      <c r="E41" s="5">
        <v>1769.01068376068</v>
      </c>
      <c r="F41" s="5">
        <v>1888.0476190476202</v>
      </c>
    </row>
    <row r="42" spans="1:6">
      <c r="A42">
        <v>10</v>
      </c>
      <c r="B42" s="5">
        <v>2084.2243589743553</v>
      </c>
      <c r="C42" s="5">
        <v>1935.5277777777801</v>
      </c>
      <c r="D42" s="5">
        <v>1978.0277777777801</v>
      </c>
      <c r="E42" s="5">
        <v>1731.76</v>
      </c>
      <c r="F42" s="5">
        <v>1599.8333333333348</v>
      </c>
    </row>
    <row r="43" spans="1:6">
      <c r="A43">
        <v>11</v>
      </c>
      <c r="B43" s="5">
        <v>2097.7362637362603</v>
      </c>
      <c r="C43" s="5">
        <v>2061.3971291866001</v>
      </c>
      <c r="D43" s="5">
        <v>2268.5077864293653</v>
      </c>
      <c r="E43" s="5">
        <v>2215.9285714285697</v>
      </c>
      <c r="F43" s="5">
        <v>1869.005555555555</v>
      </c>
    </row>
    <row r="44" spans="1:6">
      <c r="A44">
        <v>12</v>
      </c>
      <c r="B44" s="5">
        <v>2477.4083333333347</v>
      </c>
      <c r="C44" s="5">
        <v>2370.7401656314701</v>
      </c>
      <c r="D44" s="5">
        <v>2413.8047619047647</v>
      </c>
      <c r="E44" s="5">
        <v>2386.6875</v>
      </c>
      <c r="F44" s="5">
        <v>2285.2166666666699</v>
      </c>
    </row>
    <row r="45" spans="1:6">
      <c r="A45">
        <v>13</v>
      </c>
      <c r="B45" s="5">
        <v>2249.9761904761899</v>
      </c>
      <c r="C45" s="5">
        <v>2400.2756410256452</v>
      </c>
      <c r="D45" s="5">
        <v>2390.96870286576</v>
      </c>
      <c r="E45" s="5">
        <v>2169.0014814814799</v>
      </c>
      <c r="F45" s="5">
        <v>2062.8595238095199</v>
      </c>
    </row>
    <row r="46" spans="1:6">
      <c r="A46">
        <v>14</v>
      </c>
      <c r="B46" s="5">
        <v>2410.3333333333348</v>
      </c>
      <c r="C46" s="5">
        <v>2211.3291855203652</v>
      </c>
      <c r="D46" s="5">
        <v>2069.5069615069651</v>
      </c>
      <c r="E46" s="5">
        <v>1885.2691666666651</v>
      </c>
      <c r="F46" s="5">
        <v>1679.1999999999998</v>
      </c>
    </row>
    <row r="47" spans="1:6">
      <c r="A47">
        <v>15</v>
      </c>
      <c r="B47" s="5">
        <v>2659.8636363636351</v>
      </c>
      <c r="C47" s="5">
        <v>2821.7142857142849</v>
      </c>
      <c r="D47" s="5">
        <v>2618.4827586206902</v>
      </c>
      <c r="E47" s="5">
        <v>2163.7430555555547</v>
      </c>
      <c r="F47" s="5">
        <v>2298.5854700854702</v>
      </c>
    </row>
    <row r="48" spans="1:6">
      <c r="A48">
        <v>16</v>
      </c>
      <c r="B48" s="5">
        <v>2204.4666666666649</v>
      </c>
      <c r="C48" s="5">
        <v>2139.123015873015</v>
      </c>
      <c r="D48" s="5">
        <v>2141.5529411764701</v>
      </c>
      <c r="E48" s="5">
        <v>1855.978365384615</v>
      </c>
      <c r="F48" s="5">
        <v>1831.2142857142849</v>
      </c>
    </row>
    <row r="49" spans="1:6">
      <c r="A49">
        <v>17</v>
      </c>
      <c r="B49" s="5">
        <v>2066.8222222222198</v>
      </c>
      <c r="C49" s="5">
        <v>2089.950854700855</v>
      </c>
      <c r="D49" s="5">
        <v>2106.0950000000003</v>
      </c>
      <c r="E49" s="5">
        <v>1814.94883040936</v>
      </c>
      <c r="F49" s="5">
        <v>2121.829545454545</v>
      </c>
    </row>
    <row r="50" spans="1:6">
      <c r="A50">
        <v>18</v>
      </c>
      <c r="B50" s="5">
        <v>1713.4038461538451</v>
      </c>
      <c r="C50" s="5">
        <v>1958.8145363408501</v>
      </c>
      <c r="D50" s="5">
        <v>1839.103686635945</v>
      </c>
      <c r="E50" s="5">
        <v>1781.3772727272749</v>
      </c>
      <c r="F50" s="5">
        <v>1642.23076923077</v>
      </c>
    </row>
    <row r="51" spans="1:6">
      <c r="A51">
        <v>19</v>
      </c>
      <c r="B51" s="5">
        <v>2640.4464285714303</v>
      </c>
      <c r="C51" s="5">
        <v>2884.3859649122801</v>
      </c>
      <c r="D51" s="5">
        <v>2493.4357142857098</v>
      </c>
      <c r="E51" s="5">
        <v>2603.3310276679849</v>
      </c>
      <c r="F51" s="5">
        <v>2596.5916666666649</v>
      </c>
    </row>
    <row r="53" spans="1:6">
      <c r="A53" t="s">
        <v>6</v>
      </c>
      <c r="B53" s="6">
        <f>AVERAGE(B33:B51)</f>
        <v>2228.1244726034188</v>
      </c>
      <c r="C53" s="6">
        <f>AVERAGE(C33:C51)</f>
        <v>2318.3849558760958</v>
      </c>
      <c r="D53" s="6">
        <f>AVERAGE(D33:D51)</f>
        <v>2276.4348294813626</v>
      </c>
      <c r="E53" s="6">
        <f>AVERAGE(E33:E51)</f>
        <v>2043.3088385789738</v>
      </c>
      <c r="F53" s="6">
        <f>AVERAGE(F33:F51)</f>
        <v>2095.50091794170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BA61C-0860-BD46-8A83-84307DD33CA2}">
  <dimension ref="A3:K51"/>
  <sheetViews>
    <sheetView topLeftCell="A4" workbookViewId="0">
      <selection activeCell="A6" sqref="A6:A24"/>
    </sheetView>
  </sheetViews>
  <sheetFormatPr baseColWidth="10" defaultRowHeight="16"/>
  <cols>
    <col min="1" max="1" width="22.6640625" customWidth="1"/>
  </cols>
  <sheetData>
    <row r="3" spans="1:11">
      <c r="A3" s="3" t="s">
        <v>9</v>
      </c>
    </row>
    <row r="4" spans="1:11">
      <c r="B4" s="7" t="s">
        <v>10</v>
      </c>
      <c r="C4" s="7"/>
      <c r="D4" s="7"/>
      <c r="E4" s="7"/>
      <c r="F4" s="7"/>
      <c r="G4" s="7" t="s">
        <v>11</v>
      </c>
      <c r="H4" s="7"/>
      <c r="I4" s="7"/>
      <c r="J4" s="7"/>
      <c r="K4" s="7"/>
    </row>
    <row r="5" spans="1:11" ht="18" customHeight="1">
      <c r="A5" s="2" t="s">
        <v>1</v>
      </c>
      <c r="B5" s="2">
        <v>0</v>
      </c>
      <c r="C5" s="2">
        <v>1</v>
      </c>
      <c r="D5" s="2">
        <v>2</v>
      </c>
      <c r="E5" s="2">
        <v>3</v>
      </c>
      <c r="F5" s="2">
        <v>4</v>
      </c>
      <c r="G5" s="2">
        <v>0</v>
      </c>
      <c r="H5" s="2">
        <v>1</v>
      </c>
      <c r="I5" s="2">
        <v>2</v>
      </c>
      <c r="J5" s="2">
        <v>3</v>
      </c>
      <c r="K5" s="2">
        <v>4</v>
      </c>
    </row>
    <row r="6" spans="1:11">
      <c r="A6">
        <v>1</v>
      </c>
      <c r="B6" s="5">
        <v>0.93333333333333302</v>
      </c>
      <c r="C6" s="5">
        <v>0.6</v>
      </c>
      <c r="D6" s="5">
        <v>0.71111111111111103</v>
      </c>
      <c r="E6" s="5">
        <v>0.73333333333333295</v>
      </c>
      <c r="F6" s="5">
        <v>0.73333333333333295</v>
      </c>
      <c r="G6" s="5">
        <v>0.93333333333333302</v>
      </c>
      <c r="H6" s="5">
        <v>0.53333333333333299</v>
      </c>
      <c r="I6" s="5">
        <v>0.48888888888888898</v>
      </c>
      <c r="J6" s="5">
        <v>0.63333333333333297</v>
      </c>
      <c r="K6" s="5">
        <v>0.66666666666666696</v>
      </c>
    </row>
    <row r="7" spans="1:11">
      <c r="A7">
        <v>2</v>
      </c>
      <c r="B7" s="5">
        <v>1</v>
      </c>
      <c r="C7" s="5">
        <v>0.625</v>
      </c>
      <c r="D7" s="5">
        <v>0.63888888888888895</v>
      </c>
      <c r="E7" s="5">
        <v>0.5</v>
      </c>
      <c r="F7" s="5">
        <v>0.75</v>
      </c>
      <c r="G7" s="5">
        <v>1</v>
      </c>
      <c r="H7" s="5">
        <v>0.5</v>
      </c>
      <c r="I7" s="5">
        <v>0.70370370370370405</v>
      </c>
      <c r="J7" s="5">
        <v>0.72222222222222199</v>
      </c>
      <c r="K7" s="5">
        <v>0.44444444444444398</v>
      </c>
    </row>
    <row r="8" spans="1:11">
      <c r="A8">
        <v>3</v>
      </c>
      <c r="B8" s="5">
        <v>1</v>
      </c>
      <c r="C8" s="5">
        <v>0.76666666666666705</v>
      </c>
      <c r="D8" s="5">
        <v>0.71111111111111103</v>
      </c>
      <c r="E8" s="5">
        <v>0.76666666666666705</v>
      </c>
      <c r="F8" s="5">
        <v>1</v>
      </c>
      <c r="G8" s="5">
        <v>0.6</v>
      </c>
      <c r="H8" s="5">
        <v>0.8</v>
      </c>
      <c r="I8" s="5">
        <v>0.46666666666666701</v>
      </c>
      <c r="J8" s="5">
        <v>0.63333333333333297</v>
      </c>
      <c r="K8" s="5">
        <v>0.6</v>
      </c>
    </row>
    <row r="9" spans="1:11">
      <c r="A9">
        <v>4</v>
      </c>
      <c r="B9" s="5">
        <v>0.93333333333333302</v>
      </c>
      <c r="C9" s="5">
        <v>0.73333333333333295</v>
      </c>
      <c r="D9" s="5">
        <v>0.82222222222222197</v>
      </c>
      <c r="E9" s="5">
        <v>0.86666666666666703</v>
      </c>
      <c r="F9" s="5">
        <v>1</v>
      </c>
      <c r="G9" s="5">
        <v>0.86666666666666703</v>
      </c>
      <c r="H9" s="5">
        <v>0.66666666666666696</v>
      </c>
      <c r="I9" s="5">
        <v>0.77777777777777801</v>
      </c>
      <c r="J9" s="5">
        <v>0.8</v>
      </c>
      <c r="K9" s="5">
        <v>0.86666666666666703</v>
      </c>
    </row>
    <row r="10" spans="1:11">
      <c r="A10">
        <v>5</v>
      </c>
      <c r="B10" s="5">
        <v>0.93333333333333302</v>
      </c>
      <c r="C10" s="5">
        <v>0.7</v>
      </c>
      <c r="D10" s="5">
        <v>0.73333333333333295</v>
      </c>
      <c r="E10" s="5">
        <v>0.73333333333333295</v>
      </c>
      <c r="F10" s="5">
        <v>0.86666666666666703</v>
      </c>
      <c r="G10" s="5">
        <v>0.93333333333333302</v>
      </c>
      <c r="H10" s="5">
        <v>0.73333333333333295</v>
      </c>
      <c r="I10" s="5">
        <v>0.64444444444444504</v>
      </c>
      <c r="J10" s="5">
        <v>0.56666666666666698</v>
      </c>
      <c r="K10" s="5">
        <v>0.6</v>
      </c>
    </row>
    <row r="11" spans="1:11">
      <c r="A11">
        <v>6</v>
      </c>
      <c r="B11" s="5">
        <v>0.66666666666666696</v>
      </c>
      <c r="C11" s="5">
        <v>0.7</v>
      </c>
      <c r="D11" s="5">
        <v>0.71111111111111103</v>
      </c>
      <c r="E11" s="5">
        <v>0.73333333333333295</v>
      </c>
      <c r="F11" s="5">
        <v>0.93333333333333302</v>
      </c>
      <c r="G11" s="5">
        <v>0.8</v>
      </c>
      <c r="H11" s="5">
        <v>0.66666666666666696</v>
      </c>
      <c r="I11" s="5">
        <v>0.82222222222222197</v>
      </c>
      <c r="J11" s="5">
        <v>0.6</v>
      </c>
      <c r="K11" s="5">
        <v>0.93333333333333302</v>
      </c>
    </row>
    <row r="12" spans="1:11">
      <c r="A12">
        <v>7</v>
      </c>
      <c r="B12" s="5">
        <v>0.93333333333333302</v>
      </c>
      <c r="C12" s="5">
        <v>0.7</v>
      </c>
      <c r="D12" s="5">
        <v>0.88888888888888895</v>
      </c>
      <c r="E12" s="5">
        <v>0.76666666666666705</v>
      </c>
      <c r="F12" s="5">
        <v>0.93333333333333302</v>
      </c>
      <c r="G12" s="5">
        <v>1</v>
      </c>
      <c r="H12" s="5">
        <v>0.7</v>
      </c>
      <c r="I12" s="5">
        <v>0.62222222222222201</v>
      </c>
      <c r="J12" s="5">
        <v>0.7</v>
      </c>
      <c r="K12" s="5">
        <v>0.73333333333333295</v>
      </c>
    </row>
    <row r="13" spans="1:11">
      <c r="A13">
        <v>8</v>
      </c>
      <c r="B13" s="5">
        <v>0.93333333333333302</v>
      </c>
      <c r="C13" s="5">
        <v>0.7</v>
      </c>
      <c r="D13" s="5">
        <v>0.64444444444444504</v>
      </c>
      <c r="E13" s="5">
        <v>0.66666666666666696</v>
      </c>
      <c r="F13" s="5">
        <v>0.8</v>
      </c>
      <c r="G13" s="5">
        <v>0.93333333333333302</v>
      </c>
      <c r="H13" s="5">
        <v>0.66666666666666696</v>
      </c>
      <c r="I13" s="5">
        <v>0.75555555555555598</v>
      </c>
      <c r="J13" s="5">
        <v>0.83333333333333304</v>
      </c>
      <c r="K13" s="5">
        <v>0.86666666666666703</v>
      </c>
    </row>
    <row r="14" spans="1:11">
      <c r="A14">
        <v>9</v>
      </c>
      <c r="B14" s="5">
        <v>0.93333333333333302</v>
      </c>
      <c r="C14" s="5">
        <v>0.73333333333333295</v>
      </c>
      <c r="D14" s="5">
        <v>0.86666666666666703</v>
      </c>
      <c r="E14" s="5">
        <v>0.86666666666666703</v>
      </c>
      <c r="F14" s="5">
        <v>1</v>
      </c>
      <c r="G14" s="5">
        <v>0.93333333333333302</v>
      </c>
      <c r="H14" s="5">
        <v>0.83333333333333304</v>
      </c>
      <c r="I14" s="5">
        <v>0.88888888888888895</v>
      </c>
      <c r="J14" s="5">
        <v>0.9</v>
      </c>
      <c r="K14" s="5">
        <v>0.93333333333333302</v>
      </c>
    </row>
    <row r="15" spans="1:11">
      <c r="A15">
        <v>10</v>
      </c>
      <c r="B15" s="5">
        <v>0.8</v>
      </c>
      <c r="C15" s="5">
        <v>0.53333333333333299</v>
      </c>
      <c r="D15" s="5">
        <v>0.8</v>
      </c>
      <c r="E15" s="5">
        <v>0.83333333333333304</v>
      </c>
      <c r="F15" s="5">
        <v>1</v>
      </c>
      <c r="G15" s="5">
        <v>0.86666666666666703</v>
      </c>
      <c r="H15" s="5">
        <v>0.6</v>
      </c>
      <c r="I15" s="5">
        <v>0.66666666666666696</v>
      </c>
      <c r="J15" s="5">
        <v>0.73333333333333295</v>
      </c>
      <c r="K15" s="5">
        <v>0.73333333333333295</v>
      </c>
    </row>
    <row r="16" spans="1:11">
      <c r="A16">
        <v>11</v>
      </c>
      <c r="B16" s="5">
        <v>0.93333333333333302</v>
      </c>
      <c r="C16" s="5">
        <v>0.63333333333333297</v>
      </c>
      <c r="D16" s="5">
        <v>0.68888888888888899</v>
      </c>
      <c r="E16" s="5">
        <v>0.63333333333333297</v>
      </c>
      <c r="F16" s="5">
        <v>0.66666666666666696</v>
      </c>
      <c r="G16" s="5">
        <v>0.86666666666666703</v>
      </c>
      <c r="H16" s="5">
        <v>0.73333333333333295</v>
      </c>
      <c r="I16" s="5">
        <v>0.64444444444444504</v>
      </c>
      <c r="J16" s="5">
        <v>0.7</v>
      </c>
      <c r="K16" s="5">
        <v>0.6</v>
      </c>
    </row>
    <row r="17" spans="1:11">
      <c r="A17">
        <v>12</v>
      </c>
      <c r="B17" s="5">
        <v>0.8</v>
      </c>
      <c r="C17" s="5">
        <v>0.7</v>
      </c>
      <c r="D17" s="5">
        <v>0.66666666666666696</v>
      </c>
      <c r="E17" s="5">
        <v>0.66666666666666696</v>
      </c>
      <c r="F17" s="5">
        <v>0.8</v>
      </c>
      <c r="G17" s="5">
        <v>1</v>
      </c>
      <c r="H17" s="5">
        <v>0.76666666666666705</v>
      </c>
      <c r="I17" s="5">
        <v>0.77777777777777801</v>
      </c>
      <c r="J17" s="5">
        <v>0.8</v>
      </c>
      <c r="K17" s="5">
        <v>1</v>
      </c>
    </row>
    <row r="18" spans="1:11">
      <c r="A18">
        <v>13</v>
      </c>
      <c r="B18" s="5">
        <v>1</v>
      </c>
      <c r="C18" s="5">
        <v>0.86666666666666703</v>
      </c>
      <c r="D18" s="5">
        <v>0.86666666666666703</v>
      </c>
      <c r="E18" s="5">
        <v>0.9</v>
      </c>
      <c r="F18" s="5">
        <v>1</v>
      </c>
      <c r="G18" s="5">
        <v>0.93333333333333302</v>
      </c>
      <c r="H18" s="5">
        <v>0.7</v>
      </c>
      <c r="I18" s="5">
        <v>0.75555555555555598</v>
      </c>
      <c r="J18" s="5">
        <v>0.83333333333333304</v>
      </c>
      <c r="K18" s="5">
        <v>0.93333333333333302</v>
      </c>
    </row>
    <row r="19" spans="1:11">
      <c r="A19">
        <v>14</v>
      </c>
      <c r="B19" s="5">
        <v>1</v>
      </c>
      <c r="C19" s="5">
        <v>0.86666666666666703</v>
      </c>
      <c r="D19" s="5">
        <v>0.82222222222222197</v>
      </c>
      <c r="E19" s="5">
        <v>0.8</v>
      </c>
      <c r="F19" s="5">
        <v>1</v>
      </c>
      <c r="G19" s="5">
        <v>0.8</v>
      </c>
      <c r="H19" s="5">
        <v>0.56666666666666698</v>
      </c>
      <c r="I19" s="5">
        <v>0.73333333333333295</v>
      </c>
      <c r="J19" s="5">
        <v>0.83333333333333304</v>
      </c>
      <c r="K19" s="5">
        <v>1</v>
      </c>
    </row>
    <row r="20" spans="1:11">
      <c r="A20">
        <v>15</v>
      </c>
      <c r="B20" s="5">
        <v>0.73333333333333295</v>
      </c>
      <c r="C20" s="5">
        <v>0.46666666666666701</v>
      </c>
      <c r="D20" s="5">
        <v>0.64444444444444504</v>
      </c>
      <c r="E20" s="5">
        <v>0.6</v>
      </c>
      <c r="F20" s="5">
        <v>0.86666666666666703</v>
      </c>
      <c r="G20" s="5">
        <v>0.73333333333333295</v>
      </c>
      <c r="H20" s="5">
        <v>0.46666666666666701</v>
      </c>
      <c r="I20" s="5">
        <v>0.64444444444444504</v>
      </c>
      <c r="J20" s="5">
        <v>0.53333333333333299</v>
      </c>
      <c r="K20" s="5">
        <v>0.6</v>
      </c>
    </row>
    <row r="21" spans="1:11">
      <c r="A21">
        <v>16</v>
      </c>
      <c r="B21" s="5">
        <v>0.8</v>
      </c>
      <c r="C21" s="5">
        <v>0.7</v>
      </c>
      <c r="D21" s="5">
        <v>0.75555555555555598</v>
      </c>
      <c r="E21" s="5">
        <v>0.86666666666666703</v>
      </c>
      <c r="F21" s="5">
        <v>0.93333333333333302</v>
      </c>
      <c r="G21" s="5">
        <v>1</v>
      </c>
      <c r="H21" s="5">
        <v>0.6</v>
      </c>
      <c r="I21" s="5">
        <v>0.66666666666666696</v>
      </c>
      <c r="J21" s="5">
        <v>0.53333333333333299</v>
      </c>
      <c r="K21" s="5">
        <v>0.53333333333333299</v>
      </c>
    </row>
    <row r="22" spans="1:11">
      <c r="A22">
        <v>17</v>
      </c>
      <c r="B22" s="5">
        <v>0.75</v>
      </c>
      <c r="C22" s="5">
        <v>0.75</v>
      </c>
      <c r="D22" s="5">
        <v>0.69444444444444398</v>
      </c>
      <c r="E22" s="5">
        <v>0.75</v>
      </c>
      <c r="F22" s="5">
        <v>1</v>
      </c>
      <c r="G22" s="5">
        <v>0.83333333333333304</v>
      </c>
      <c r="H22" s="5">
        <v>0.54166666666666696</v>
      </c>
      <c r="I22" s="5">
        <v>0.66666666666666696</v>
      </c>
      <c r="J22" s="5">
        <v>0.79166666666666696</v>
      </c>
      <c r="K22" s="5">
        <v>0.91666666666666696</v>
      </c>
    </row>
    <row r="23" spans="1:11">
      <c r="A23">
        <v>18</v>
      </c>
      <c r="B23" s="5">
        <v>0.86666666666666703</v>
      </c>
      <c r="C23" s="5">
        <v>0.7</v>
      </c>
      <c r="D23" s="5">
        <v>0.68888888888888899</v>
      </c>
      <c r="E23" s="5">
        <v>0.83333333333333304</v>
      </c>
      <c r="F23" s="5">
        <v>0.86666666666666703</v>
      </c>
      <c r="G23" s="5">
        <v>0.93333333333333302</v>
      </c>
      <c r="H23" s="5">
        <v>0.63333333333333297</v>
      </c>
      <c r="I23" s="5">
        <v>0.62222222222222201</v>
      </c>
      <c r="J23" s="5">
        <v>0.73333333333333295</v>
      </c>
      <c r="K23" s="5">
        <v>0.86666666666666703</v>
      </c>
    </row>
    <row r="24" spans="1:11">
      <c r="A24">
        <v>19</v>
      </c>
      <c r="B24" s="5">
        <v>0.93333333333333302</v>
      </c>
      <c r="C24" s="5">
        <v>0.63333333333333297</v>
      </c>
      <c r="D24" s="5">
        <v>0.77777777777777801</v>
      </c>
      <c r="E24" s="5">
        <v>0.73333333333333295</v>
      </c>
      <c r="F24" s="5">
        <v>1</v>
      </c>
      <c r="G24" s="5">
        <v>0.8</v>
      </c>
      <c r="H24" s="5">
        <v>0.7</v>
      </c>
      <c r="I24" s="5">
        <v>0.62222222222222201</v>
      </c>
      <c r="J24" s="5">
        <v>0.76666666666666705</v>
      </c>
      <c r="K24" s="5">
        <v>0.8</v>
      </c>
    </row>
    <row r="26" spans="1:11">
      <c r="A26" t="s">
        <v>6</v>
      </c>
      <c r="B26" s="4">
        <f>AVERAGE(B6:B24)</f>
        <v>0.88859649122807016</v>
      </c>
      <c r="C26" s="4">
        <f>AVERAGE(C6:C24)</f>
        <v>0.68991228070175425</v>
      </c>
      <c r="D26" s="4">
        <f>AVERAGE(D6:D24)</f>
        <v>0.74385964912280722</v>
      </c>
      <c r="E26" s="4">
        <f>AVERAGE(E6:E24)</f>
        <v>0.74999999999999989</v>
      </c>
      <c r="F26" s="4">
        <f>AVERAGE(F6:F24)</f>
        <v>0.90263157894736856</v>
      </c>
      <c r="G26" s="4">
        <f t="shared" ref="G26:K26" si="0">AVERAGE(G6:G24)</f>
        <v>0.88245614035087716</v>
      </c>
      <c r="H26" s="4">
        <f t="shared" si="0"/>
        <v>0.65307017543859636</v>
      </c>
      <c r="I26" s="4">
        <f t="shared" si="0"/>
        <v>0.68265107212475662</v>
      </c>
      <c r="J26" s="4">
        <f t="shared" si="0"/>
        <v>0.71827485380116962</v>
      </c>
      <c r="K26" s="4">
        <f t="shared" si="0"/>
        <v>0.76988304093567239</v>
      </c>
    </row>
    <row r="28" spans="1:11">
      <c r="A28" s="3" t="s">
        <v>12</v>
      </c>
    </row>
    <row r="29" spans="1:11">
      <c r="B29" s="7" t="s">
        <v>10</v>
      </c>
      <c r="C29" s="7"/>
      <c r="D29" s="7"/>
      <c r="E29" s="7"/>
      <c r="F29" s="7"/>
      <c r="G29" s="7" t="s">
        <v>11</v>
      </c>
      <c r="H29" s="7"/>
      <c r="I29" s="7"/>
      <c r="J29" s="7"/>
      <c r="K29" s="7"/>
    </row>
    <row r="30" spans="1:11" ht="17">
      <c r="A30" s="2" t="s">
        <v>1</v>
      </c>
      <c r="B30" s="2">
        <v>0</v>
      </c>
      <c r="C30" s="2">
        <v>1</v>
      </c>
      <c r="D30" s="2">
        <v>2</v>
      </c>
      <c r="E30" s="2">
        <v>3</v>
      </c>
      <c r="F30" s="2">
        <v>4</v>
      </c>
      <c r="G30" s="2">
        <v>0</v>
      </c>
      <c r="H30" s="2">
        <v>1</v>
      </c>
      <c r="I30" s="2">
        <v>2</v>
      </c>
      <c r="J30" s="2">
        <v>3</v>
      </c>
      <c r="K30" s="2">
        <v>4</v>
      </c>
    </row>
    <row r="31" spans="1:11">
      <c r="A31">
        <v>1</v>
      </c>
      <c r="B31" s="6">
        <v>1752.1428571428601</v>
      </c>
      <c r="C31" s="6">
        <v>2249.5</v>
      </c>
      <c r="D31" s="6">
        <v>2071.6875</v>
      </c>
      <c r="E31" s="6">
        <v>1933.8636363636399</v>
      </c>
      <c r="F31" s="6">
        <v>1970.6363636363601</v>
      </c>
      <c r="G31" s="6">
        <v>1826.1428571428601</v>
      </c>
      <c r="H31" s="6">
        <v>2144.875</v>
      </c>
      <c r="I31" s="6">
        <v>2238.6818181818198</v>
      </c>
      <c r="J31" s="6">
        <v>1868.89473684211</v>
      </c>
      <c r="K31" s="6">
        <v>2634.1</v>
      </c>
    </row>
    <row r="32" spans="1:11">
      <c r="A32">
        <v>2</v>
      </c>
      <c r="B32" s="6">
        <v>2346</v>
      </c>
      <c r="C32" s="6">
        <v>2347.8000000000002</v>
      </c>
      <c r="D32" s="6">
        <v>2402.8695652173901</v>
      </c>
      <c r="E32" s="6">
        <v>2255.6666666666702</v>
      </c>
      <c r="F32" s="6">
        <v>2525.3333333333298</v>
      </c>
      <c r="G32" s="6">
        <v>2431.2222222222199</v>
      </c>
      <c r="H32" s="6">
        <v>2358.1111111111099</v>
      </c>
      <c r="I32" s="6">
        <v>2358.9473684210502</v>
      </c>
      <c r="J32" s="6">
        <v>2044.8461538461499</v>
      </c>
      <c r="K32" s="6">
        <v>2754</v>
      </c>
    </row>
    <row r="33" spans="1:11">
      <c r="A33">
        <v>3</v>
      </c>
      <c r="B33" s="6">
        <v>2708.7333333333299</v>
      </c>
      <c r="C33" s="6">
        <v>2473.3478260869601</v>
      </c>
      <c r="D33" s="6">
        <v>2354.65625</v>
      </c>
      <c r="E33" s="6">
        <v>1879.21739130435</v>
      </c>
      <c r="F33" s="6">
        <v>2023.5333333333299</v>
      </c>
      <c r="G33" s="6">
        <v>2512.1111111111099</v>
      </c>
      <c r="H33" s="6">
        <v>2605.0833333333298</v>
      </c>
      <c r="I33" s="6">
        <v>2765.0476190476202</v>
      </c>
      <c r="J33" s="6">
        <v>2327.5263157894701</v>
      </c>
      <c r="K33" s="6">
        <v>2679</v>
      </c>
    </row>
    <row r="34" spans="1:11">
      <c r="A34">
        <v>4</v>
      </c>
      <c r="B34" s="6">
        <v>2475.3571428571399</v>
      </c>
      <c r="C34" s="6">
        <v>2553.0909090909099</v>
      </c>
      <c r="D34" s="6">
        <v>2454.86486486487</v>
      </c>
      <c r="E34" s="6">
        <v>2117.1153846153802</v>
      </c>
      <c r="F34" s="6">
        <v>2043.6</v>
      </c>
      <c r="G34" s="6">
        <v>2599.0769230769201</v>
      </c>
      <c r="H34" s="6">
        <v>2535.6</v>
      </c>
      <c r="I34" s="6">
        <v>2550.4857142857099</v>
      </c>
      <c r="J34" s="6">
        <v>2220.375</v>
      </c>
      <c r="K34" s="6">
        <v>2316.1538461538498</v>
      </c>
    </row>
    <row r="35" spans="1:11">
      <c r="A35">
        <v>5</v>
      </c>
      <c r="B35" s="6">
        <v>1754.2142857142901</v>
      </c>
      <c r="C35" s="6">
        <v>1993.19047619048</v>
      </c>
      <c r="D35" s="6">
        <v>2299.7878787878799</v>
      </c>
      <c r="E35" s="6">
        <v>1940.27272727273</v>
      </c>
      <c r="F35" s="6">
        <v>1813.8461538461499</v>
      </c>
      <c r="G35" s="6">
        <v>2021.2857142857099</v>
      </c>
      <c r="H35" s="6">
        <v>2329.1363636363599</v>
      </c>
      <c r="I35" s="6">
        <v>2452.6896551724099</v>
      </c>
      <c r="J35" s="6">
        <v>1980.4117647058799</v>
      </c>
      <c r="K35" s="6">
        <v>2481.6666666666702</v>
      </c>
    </row>
    <row r="36" spans="1:11">
      <c r="A36">
        <v>6</v>
      </c>
      <c r="B36" s="6">
        <v>2655.1</v>
      </c>
      <c r="C36" s="6">
        <v>2746.5238095238101</v>
      </c>
      <c r="D36" s="6">
        <v>2594</v>
      </c>
      <c r="E36" s="6">
        <v>2212.1818181818198</v>
      </c>
      <c r="F36" s="6">
        <v>2118.7142857142899</v>
      </c>
      <c r="G36" s="6">
        <v>2265.1666666666702</v>
      </c>
      <c r="H36" s="6">
        <v>2754.7</v>
      </c>
      <c r="I36" s="6">
        <v>2503.0810810810799</v>
      </c>
      <c r="J36" s="6">
        <v>2176.1666666666702</v>
      </c>
      <c r="K36" s="6">
        <v>2402.2142857142899</v>
      </c>
    </row>
    <row r="37" spans="1:11">
      <c r="A37">
        <v>7</v>
      </c>
      <c r="B37" s="6">
        <v>2241.1428571428601</v>
      </c>
      <c r="C37" s="6">
        <v>2120.5238095238101</v>
      </c>
      <c r="D37" s="6">
        <v>2117.1999999999998</v>
      </c>
      <c r="E37" s="6">
        <v>1983.5652173912999</v>
      </c>
      <c r="F37" s="6">
        <v>1849.2857142857099</v>
      </c>
      <c r="G37" s="6">
        <v>2120.6</v>
      </c>
      <c r="H37" s="6">
        <v>2201.6666666666702</v>
      </c>
      <c r="I37" s="6">
        <v>2151.6785714285702</v>
      </c>
      <c r="J37" s="6">
        <v>2139.1904761904798</v>
      </c>
      <c r="K37" s="6">
        <v>1863.8181818181799</v>
      </c>
    </row>
    <row r="38" spans="1:11">
      <c r="A38">
        <v>8</v>
      </c>
      <c r="B38" s="6">
        <v>1972.57142857143</v>
      </c>
      <c r="C38" s="6">
        <v>2219.7619047619</v>
      </c>
      <c r="D38" s="6">
        <v>2290.1379310344801</v>
      </c>
      <c r="E38" s="6">
        <v>1999.25</v>
      </c>
      <c r="F38" s="6">
        <v>2340.75</v>
      </c>
      <c r="G38" s="6">
        <v>1903.8571428571399</v>
      </c>
      <c r="H38" s="6">
        <v>2376.1999999999998</v>
      </c>
      <c r="I38" s="6">
        <v>2169.6470588235302</v>
      </c>
      <c r="J38" s="6">
        <v>1813.12</v>
      </c>
      <c r="K38" s="6">
        <v>2063.1538461538498</v>
      </c>
    </row>
    <row r="39" spans="1:11">
      <c r="A39">
        <v>9</v>
      </c>
      <c r="B39" s="6">
        <v>1815.8571428571399</v>
      </c>
      <c r="C39" s="6">
        <v>2081</v>
      </c>
      <c r="D39" s="6">
        <v>2109.5384615384601</v>
      </c>
      <c r="E39" s="6">
        <v>1854.5769230769199</v>
      </c>
      <c r="F39" s="6">
        <v>1578.6666666666699</v>
      </c>
      <c r="G39" s="6">
        <v>2058.7857142857101</v>
      </c>
      <c r="H39" s="6">
        <v>2262</v>
      </c>
      <c r="I39" s="6">
        <v>1980.55</v>
      </c>
      <c r="J39" s="6">
        <v>1683.44444444444</v>
      </c>
      <c r="K39" s="6">
        <v>2197.4285714285702</v>
      </c>
    </row>
    <row r="40" spans="1:11">
      <c r="A40">
        <v>10</v>
      </c>
      <c r="B40" s="6">
        <v>2038.8333333333301</v>
      </c>
      <c r="C40" s="6">
        <v>1848</v>
      </c>
      <c r="D40" s="6">
        <v>2008.05555555556</v>
      </c>
      <c r="E40" s="6">
        <v>1710.52</v>
      </c>
      <c r="F40" s="6">
        <v>1380.6666666666699</v>
      </c>
      <c r="G40" s="6">
        <v>2129.6153846153802</v>
      </c>
      <c r="H40" s="6">
        <v>2023.05555555556</v>
      </c>
      <c r="I40" s="6">
        <v>1948</v>
      </c>
      <c r="J40" s="6">
        <v>1753</v>
      </c>
      <c r="K40" s="6">
        <v>1819</v>
      </c>
    </row>
    <row r="41" spans="1:11">
      <c r="A41">
        <v>11</v>
      </c>
      <c r="B41" s="6">
        <v>2015.8571428571399</v>
      </c>
      <c r="C41" s="6">
        <v>2053.1578947368398</v>
      </c>
      <c r="D41" s="6">
        <v>2189.77419354839</v>
      </c>
      <c r="E41" s="6">
        <v>2119</v>
      </c>
      <c r="F41" s="6">
        <v>1887.9</v>
      </c>
      <c r="G41" s="6">
        <v>2179.6153846153802</v>
      </c>
      <c r="H41" s="6">
        <v>2069.6363636363599</v>
      </c>
      <c r="I41" s="6">
        <v>2347.2413793103401</v>
      </c>
      <c r="J41" s="6">
        <v>2312.8571428571399</v>
      </c>
      <c r="K41" s="6">
        <v>1850.1111111111099</v>
      </c>
    </row>
    <row r="42" spans="1:11">
      <c r="A42">
        <v>12</v>
      </c>
      <c r="B42" s="6">
        <v>2432.75</v>
      </c>
      <c r="C42" s="6">
        <v>2345.5238095238101</v>
      </c>
      <c r="D42" s="6">
        <v>2487.0666666666698</v>
      </c>
      <c r="E42" s="6">
        <v>2469.5</v>
      </c>
      <c r="F42" s="6">
        <v>2477.1666666666702</v>
      </c>
      <c r="G42" s="6">
        <v>2522.0666666666698</v>
      </c>
      <c r="H42" s="6">
        <v>2395.95652173913</v>
      </c>
      <c r="I42" s="6">
        <v>2340.5428571428602</v>
      </c>
      <c r="J42" s="6">
        <v>2303.875</v>
      </c>
      <c r="K42" s="6">
        <v>2093.2666666666701</v>
      </c>
    </row>
    <row r="43" spans="1:11">
      <c r="A43">
        <v>13</v>
      </c>
      <c r="B43" s="6">
        <v>2331.6666666666702</v>
      </c>
      <c r="C43" s="6">
        <v>2182.8846153846198</v>
      </c>
      <c r="D43" s="6">
        <v>2302.0256410256402</v>
      </c>
      <c r="E43" s="6">
        <v>2079.9629629629599</v>
      </c>
      <c r="F43" s="6">
        <v>1769.93333333333</v>
      </c>
      <c r="G43" s="6">
        <v>2168.2857142857101</v>
      </c>
      <c r="H43" s="6">
        <v>2617.6666666666702</v>
      </c>
      <c r="I43" s="6">
        <v>2479.9117647058802</v>
      </c>
      <c r="J43" s="6">
        <v>2258.04</v>
      </c>
      <c r="K43" s="6">
        <v>2355.7857142857101</v>
      </c>
    </row>
    <row r="44" spans="1:11">
      <c r="A44">
        <v>14</v>
      </c>
      <c r="B44" s="6">
        <v>2342</v>
      </c>
      <c r="C44" s="6">
        <v>2262.4230769230799</v>
      </c>
      <c r="D44" s="6">
        <v>1957.13513513514</v>
      </c>
      <c r="E44" s="6">
        <v>1775.4583333333301</v>
      </c>
      <c r="F44" s="6">
        <v>1483.6666666666699</v>
      </c>
      <c r="G44" s="6">
        <v>2478.6666666666702</v>
      </c>
      <c r="H44" s="6">
        <v>2160.23529411765</v>
      </c>
      <c r="I44" s="6">
        <v>2181.8787878787898</v>
      </c>
      <c r="J44" s="6">
        <v>1995.08</v>
      </c>
      <c r="K44" s="6">
        <v>1874.7333333333299</v>
      </c>
    </row>
    <row r="45" spans="1:11">
      <c r="A45">
        <v>15</v>
      </c>
      <c r="B45" s="6">
        <v>2637.9090909090901</v>
      </c>
      <c r="C45" s="6">
        <v>2846.0714285714298</v>
      </c>
      <c r="D45" s="6">
        <v>2484.3103448275901</v>
      </c>
      <c r="E45" s="6">
        <v>2503.6111111111099</v>
      </c>
      <c r="F45" s="6">
        <v>2183.6153846153802</v>
      </c>
      <c r="G45" s="6">
        <v>2681.8181818181802</v>
      </c>
      <c r="H45" s="6">
        <v>2797.3571428571399</v>
      </c>
      <c r="I45" s="6">
        <v>2752.6551724137898</v>
      </c>
      <c r="J45" s="6">
        <v>1823.875</v>
      </c>
      <c r="K45" s="6">
        <v>2413.5555555555602</v>
      </c>
    </row>
    <row r="46" spans="1:11">
      <c r="A46">
        <v>16</v>
      </c>
      <c r="B46" s="6">
        <v>2350.3333333333298</v>
      </c>
      <c r="C46" s="6">
        <v>2049.8571428571399</v>
      </c>
      <c r="D46" s="6">
        <v>2111.7058823529401</v>
      </c>
      <c r="E46" s="6">
        <v>1878.26923076923</v>
      </c>
      <c r="F46" s="6">
        <v>1558.42857142857</v>
      </c>
      <c r="G46" s="6">
        <v>2058.6</v>
      </c>
      <c r="H46" s="6">
        <v>2228.3888888888901</v>
      </c>
      <c r="I46" s="6">
        <v>2171.4</v>
      </c>
      <c r="J46" s="6">
        <v>1833.6875</v>
      </c>
      <c r="K46" s="6">
        <v>2104</v>
      </c>
    </row>
    <row r="47" spans="1:11">
      <c r="A47">
        <v>17</v>
      </c>
      <c r="B47" s="6">
        <v>2021.44444444444</v>
      </c>
      <c r="C47" s="6">
        <v>2160.0555555555602</v>
      </c>
      <c r="D47" s="6">
        <v>2042.44</v>
      </c>
      <c r="E47" s="6">
        <v>1910.05555555556</v>
      </c>
      <c r="F47" s="6">
        <v>2027.75</v>
      </c>
      <c r="G47" s="6">
        <v>2112.1999999999998</v>
      </c>
      <c r="H47" s="6">
        <v>2019.8461538461499</v>
      </c>
      <c r="I47" s="6">
        <v>2169.75</v>
      </c>
      <c r="J47" s="6">
        <v>1719.84210526316</v>
      </c>
      <c r="K47" s="6">
        <v>2215.9090909090901</v>
      </c>
    </row>
    <row r="48" spans="1:11">
      <c r="A48">
        <v>18</v>
      </c>
      <c r="B48" s="6">
        <v>1837.3076923076901</v>
      </c>
      <c r="C48" s="6">
        <v>1997.5238095238101</v>
      </c>
      <c r="D48" s="6">
        <v>1843.0645161290299</v>
      </c>
      <c r="E48" s="6">
        <v>1891.8</v>
      </c>
      <c r="F48" s="6">
        <v>1528</v>
      </c>
      <c r="G48" s="6">
        <v>1589.5</v>
      </c>
      <c r="H48" s="6">
        <v>1920.10526315789</v>
      </c>
      <c r="I48" s="6">
        <v>1835.1428571428601</v>
      </c>
      <c r="J48" s="6">
        <v>1670.95454545455</v>
      </c>
      <c r="K48" s="6">
        <v>1756.4615384615399</v>
      </c>
    </row>
    <row r="49" spans="1:11">
      <c r="A49">
        <v>19</v>
      </c>
      <c r="B49" s="6">
        <v>2695.1428571428601</v>
      </c>
      <c r="C49" s="6">
        <v>2862.10526315789</v>
      </c>
      <c r="D49" s="6">
        <v>2601.0857142857099</v>
      </c>
      <c r="E49" s="6">
        <v>2682.2272727272698</v>
      </c>
      <c r="F49" s="6">
        <v>2567.6</v>
      </c>
      <c r="G49" s="6">
        <v>2585.75</v>
      </c>
      <c r="H49" s="6">
        <v>2906.6666666666702</v>
      </c>
      <c r="I49" s="6">
        <v>2385.7857142857101</v>
      </c>
      <c r="J49" s="6">
        <v>2524.4347826087001</v>
      </c>
      <c r="K49" s="6">
        <v>2625.5833333333298</v>
      </c>
    </row>
    <row r="51" spans="1:11">
      <c r="A51" t="s">
        <v>6</v>
      </c>
      <c r="B51" s="6">
        <f>AVERAGE(B31:B49)</f>
        <v>2232.8612425586107</v>
      </c>
      <c r="C51" s="6">
        <f>AVERAGE(C31:C49)</f>
        <v>2283.8074384953711</v>
      </c>
      <c r="D51" s="6">
        <f>AVERAGE(D31:D49)</f>
        <v>2248.4950579457764</v>
      </c>
      <c r="E51" s="6">
        <f>AVERAGE(E31:E49)</f>
        <v>2062.9533805964352</v>
      </c>
      <c r="F51" s="6">
        <f>AVERAGE(F31:F49)</f>
        <v>1954.1627968522705</v>
      </c>
      <c r="G51" s="6">
        <f t="shared" ref="G51:K51" si="1">AVERAGE(G31:G49)</f>
        <v>2223.3877026482278</v>
      </c>
      <c r="H51" s="6">
        <f t="shared" si="1"/>
        <v>2352.9624732568204</v>
      </c>
      <c r="I51" s="6">
        <f t="shared" si="1"/>
        <v>2304.3746010169484</v>
      </c>
      <c r="J51" s="6">
        <f t="shared" si="1"/>
        <v>2023.6642965615135</v>
      </c>
      <c r="K51" s="6">
        <f t="shared" si="1"/>
        <v>2236.8390390311442</v>
      </c>
    </row>
  </sheetData>
  <mergeCells count="4">
    <mergeCell ref="B4:F4"/>
    <mergeCell ref="G4:K4"/>
    <mergeCell ref="B29:F29"/>
    <mergeCell ref="G29:K2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A600A-1C58-6C46-A0EB-556452152953}">
  <dimension ref="A2:F50"/>
  <sheetViews>
    <sheetView topLeftCell="A8" workbookViewId="0">
      <selection activeCell="A4" sqref="A4:F25"/>
    </sheetView>
  </sheetViews>
  <sheetFormatPr baseColWidth="10" defaultRowHeight="16"/>
  <cols>
    <col min="1" max="1" width="20.1640625" customWidth="1"/>
  </cols>
  <sheetData>
    <row r="2" spans="1:6">
      <c r="A2" s="3" t="s">
        <v>3</v>
      </c>
    </row>
    <row r="4" spans="1:6" ht="17">
      <c r="A4" s="2" t="s">
        <v>1</v>
      </c>
      <c r="B4" s="2">
        <v>0</v>
      </c>
      <c r="C4" s="2">
        <v>1</v>
      </c>
      <c r="D4" s="2">
        <v>2</v>
      </c>
      <c r="E4" s="2">
        <v>3</v>
      </c>
      <c r="F4" s="2">
        <v>4</v>
      </c>
    </row>
    <row r="5" spans="1:6">
      <c r="A5">
        <v>1</v>
      </c>
      <c r="B5" s="5">
        <v>9.7370875265185203E-2</v>
      </c>
      <c r="C5" s="5">
        <v>0.32275281447083498</v>
      </c>
      <c r="D5" s="5">
        <v>0.22856824155923899</v>
      </c>
      <c r="E5" s="5">
        <v>0.30676894522591303</v>
      </c>
      <c r="F5" s="5">
        <v>-0.279424665585013</v>
      </c>
    </row>
    <row r="6" spans="1:6">
      <c r="A6">
        <v>2</v>
      </c>
      <c r="B6" s="5">
        <v>0.33351919902661498</v>
      </c>
      <c r="C6" s="5">
        <v>0.21630037655666401</v>
      </c>
      <c r="D6" s="5">
        <v>0.43504235315517198</v>
      </c>
      <c r="E6" s="5">
        <v>0.104008425336044</v>
      </c>
      <c r="F6" s="5">
        <v>0.26011708889544299</v>
      </c>
    </row>
    <row r="7" spans="1:6">
      <c r="A7">
        <v>3</v>
      </c>
      <c r="B7" s="5">
        <v>0.119283725491533</v>
      </c>
      <c r="C7" s="5">
        <v>0.248355286674173</v>
      </c>
      <c r="D7" s="5">
        <v>8.2298201605075297E-2</v>
      </c>
      <c r="E7" s="5">
        <v>8.0251858130359802E-2</v>
      </c>
      <c r="F7" s="5">
        <v>-4.9411119341234898E-2</v>
      </c>
    </row>
    <row r="8" spans="1:6">
      <c r="A8">
        <v>4</v>
      </c>
      <c r="B8" s="5">
        <v>-1.7770434155351199E-2</v>
      </c>
      <c r="C8" s="5">
        <v>9.8658018030718803E-2</v>
      </c>
      <c r="D8" s="5">
        <v>5.90511981251381E-3</v>
      </c>
      <c r="E8" s="5">
        <v>0.13367644447357299</v>
      </c>
      <c r="F8" s="5">
        <v>-6.53676428937911E-2</v>
      </c>
    </row>
    <row r="9" spans="1:6">
      <c r="A9">
        <v>5</v>
      </c>
      <c r="B9" s="5">
        <v>0.232300601868938</v>
      </c>
      <c r="C9" s="5">
        <v>0.30110664212399901</v>
      </c>
      <c r="D9" s="5">
        <v>0.34041519438780998</v>
      </c>
      <c r="E9" s="5">
        <v>0.23488182788551701</v>
      </c>
      <c r="F9" s="5">
        <v>-3.8025252549896103E-2</v>
      </c>
    </row>
    <row r="10" spans="1:6">
      <c r="A10">
        <v>6</v>
      </c>
      <c r="B10" s="5">
        <v>0.80940371476261097</v>
      </c>
      <c r="C10" s="5">
        <v>0.29982479712278098</v>
      </c>
      <c r="D10" s="5">
        <v>0.44937974101402001</v>
      </c>
      <c r="E10" s="5">
        <v>0.25072887537754501</v>
      </c>
      <c r="F10" s="5">
        <v>0.26911509472436901</v>
      </c>
    </row>
    <row r="11" spans="1:6">
      <c r="A11">
        <v>7</v>
      </c>
      <c r="B11" s="5">
        <v>0.216424816285192</v>
      </c>
      <c r="C11" s="5">
        <v>4.2430791642020203E-2</v>
      </c>
      <c r="D11" s="5">
        <v>2.03541008037996E-2</v>
      </c>
      <c r="E11" s="5">
        <v>0.15767808990204199</v>
      </c>
      <c r="F11" s="5">
        <v>2.25054322082263E-2</v>
      </c>
    </row>
    <row r="12" spans="1:6">
      <c r="A12">
        <v>8</v>
      </c>
      <c r="B12" s="5">
        <v>0.218029474016466</v>
      </c>
      <c r="C12" s="5">
        <v>0.68908579382574198</v>
      </c>
      <c r="D12" s="5">
        <v>0.35689327180380698</v>
      </c>
      <c r="E12" s="5">
        <v>0.37662913619544802</v>
      </c>
      <c r="F12" s="5">
        <v>0.17811299497548799</v>
      </c>
    </row>
    <row r="13" spans="1:6">
      <c r="A13">
        <v>9</v>
      </c>
      <c r="B13" s="5">
        <v>0.62855160734010596</v>
      </c>
      <c r="C13" s="5">
        <v>0.188661352540164</v>
      </c>
      <c r="D13" s="5">
        <v>0.34359127700938602</v>
      </c>
      <c r="E13" s="5">
        <v>0.13953421518655701</v>
      </c>
      <c r="F13" s="5">
        <v>0.30832862382974002</v>
      </c>
    </row>
    <row r="14" spans="1:6">
      <c r="A14">
        <v>10</v>
      </c>
      <c r="B14" s="5">
        <v>0.25189040926726097</v>
      </c>
      <c r="C14" s="5">
        <v>7.2742326779081698E-2</v>
      </c>
      <c r="D14" s="5">
        <v>0.48770204611333601</v>
      </c>
      <c r="E14" s="5">
        <v>0.19087695256194401</v>
      </c>
      <c r="F14" s="5">
        <v>6.5633774513456103E-2</v>
      </c>
    </row>
    <row r="15" spans="1:6">
      <c r="A15">
        <v>11</v>
      </c>
      <c r="B15" s="5">
        <v>0.35250096055368602</v>
      </c>
      <c r="C15" s="5">
        <v>0.10147543933813501</v>
      </c>
      <c r="D15" s="5">
        <v>0.21635097109351401</v>
      </c>
      <c r="E15" s="5">
        <v>2.10550483013709E-2</v>
      </c>
      <c r="F15" s="5">
        <v>0.27160228766780298</v>
      </c>
    </row>
    <row r="16" spans="1:6">
      <c r="A16">
        <v>12</v>
      </c>
      <c r="B16" s="5">
        <v>6.6436244352926693E-2</v>
      </c>
      <c r="C16" s="5">
        <v>0.23584630061268999</v>
      </c>
      <c r="D16" s="5">
        <v>0.234906519884586</v>
      </c>
      <c r="E16" s="5">
        <v>0.12946246977536199</v>
      </c>
      <c r="F16" s="5">
        <v>-2.6134297111830299E-2</v>
      </c>
    </row>
    <row r="17" spans="1:6">
      <c r="A17">
        <v>13</v>
      </c>
      <c r="B17" s="5">
        <v>-5.3505855680496803E-2</v>
      </c>
      <c r="C17" s="5">
        <v>0.21029196649923099</v>
      </c>
      <c r="D17" s="5">
        <v>1.00063704859481E-2</v>
      </c>
      <c r="E17" s="5">
        <v>0.20804879358765699</v>
      </c>
      <c r="F17" s="5">
        <v>6.7844334829859104E-2</v>
      </c>
    </row>
    <row r="18" spans="1:6">
      <c r="A18">
        <v>14</v>
      </c>
      <c r="B18" s="5">
        <v>0.53670256910220804</v>
      </c>
      <c r="C18" s="5">
        <v>0.394209930952854</v>
      </c>
      <c r="D18" s="5">
        <v>0.26894825424333402</v>
      </c>
      <c r="E18" s="5">
        <v>0.52373652250713898</v>
      </c>
      <c r="F18" s="5">
        <v>0.41914399412840903</v>
      </c>
    </row>
    <row r="19" spans="1:6">
      <c r="A19">
        <v>15</v>
      </c>
      <c r="B19" s="5">
        <v>-4.1436465665918201E-2</v>
      </c>
      <c r="C19" s="5">
        <v>0.218435524306623</v>
      </c>
      <c r="D19" s="5">
        <v>0.35815173328985001</v>
      </c>
      <c r="E19" s="5">
        <v>-2.0426809218660399E-3</v>
      </c>
      <c r="F19" s="5">
        <v>-0.10234151592469901</v>
      </c>
    </row>
    <row r="20" spans="1:6">
      <c r="A20">
        <v>16</v>
      </c>
      <c r="B20" s="5">
        <v>0.39489868232967001</v>
      </c>
      <c r="C20" s="5">
        <v>0.36834923643310602</v>
      </c>
      <c r="D20" s="5">
        <v>0.15716388359219</v>
      </c>
      <c r="E20" s="5">
        <v>0.299249443064867</v>
      </c>
      <c r="F20" s="5">
        <v>0.38173020082770098</v>
      </c>
    </row>
    <row r="21" spans="1:6">
      <c r="A21">
        <v>17</v>
      </c>
      <c r="B21" s="5">
        <v>0.32329023735106099</v>
      </c>
      <c r="C21" s="5">
        <v>0.34311403625874698</v>
      </c>
      <c r="D21" s="5">
        <v>0.38982242295009201</v>
      </c>
      <c r="E21" s="5">
        <v>0.26645970240933697</v>
      </c>
      <c r="F21" s="5">
        <v>0.26327820989559297</v>
      </c>
    </row>
    <row r="22" spans="1:6">
      <c r="A22">
        <v>18</v>
      </c>
      <c r="B22" s="5">
        <v>0.371235001713213</v>
      </c>
      <c r="C22" s="5">
        <v>8.2891749391436398E-2</v>
      </c>
      <c r="D22" s="5">
        <v>4.3816951812962702E-3</v>
      </c>
      <c r="E22" s="5">
        <v>0.154350970097347</v>
      </c>
      <c r="F22" s="5">
        <v>0.110238304655405</v>
      </c>
    </row>
    <row r="23" spans="1:6">
      <c r="A23">
        <v>19</v>
      </c>
      <c r="B23" s="5">
        <v>0.33914971348372902</v>
      </c>
      <c r="C23" s="5">
        <v>0.22415390094600701</v>
      </c>
      <c r="D23" s="5">
        <v>0.41690772571006401</v>
      </c>
      <c r="E23" s="5">
        <v>0.180391797452298</v>
      </c>
      <c r="F23" s="5">
        <v>0.24796285818080799</v>
      </c>
    </row>
    <row r="25" spans="1:6">
      <c r="A25" t="s">
        <v>6</v>
      </c>
      <c r="B25" s="4">
        <f>AVERAGE(B5:B23)</f>
        <v>0.27254079351098076</v>
      </c>
      <c r="C25" s="4">
        <f>AVERAGE(C5:C23)</f>
        <v>0.24519401497394777</v>
      </c>
      <c r="D25" s="4">
        <f>AVERAGE(D5:D23)</f>
        <v>0.25298890124710693</v>
      </c>
      <c r="E25" s="4">
        <f>AVERAGE(E5:E23)</f>
        <v>0.19767088613412923</v>
      </c>
      <c r="F25" s="4">
        <f>AVERAGE(F5:F23)</f>
        <v>0.12131098452241243</v>
      </c>
    </row>
    <row r="27" spans="1:6">
      <c r="A27" s="3" t="s">
        <v>2</v>
      </c>
    </row>
    <row r="29" spans="1:6" ht="17">
      <c r="A29" s="2" t="s">
        <v>1</v>
      </c>
      <c r="B29" s="2">
        <v>0</v>
      </c>
      <c r="C29" s="2">
        <v>1</v>
      </c>
      <c r="D29" s="2">
        <v>2</v>
      </c>
      <c r="E29" s="2">
        <v>3</v>
      </c>
      <c r="F29" s="2">
        <v>4</v>
      </c>
    </row>
    <row r="30" spans="1:6">
      <c r="A30">
        <v>1</v>
      </c>
      <c r="B30" s="5">
        <v>5.3553877983377997E-2</v>
      </c>
      <c r="C30" s="5">
        <v>6.7137713931940998E-2</v>
      </c>
      <c r="D30" s="5">
        <v>-3.4454368874999301E-2</v>
      </c>
      <c r="E30" s="5">
        <v>0.15366871684362099</v>
      </c>
      <c r="F30" s="5">
        <v>2.83227711357916E-2</v>
      </c>
    </row>
    <row r="31" spans="1:6">
      <c r="A31">
        <v>2</v>
      </c>
      <c r="B31" s="5">
        <v>-0.142831118199681</v>
      </c>
      <c r="C31" s="5">
        <v>0.14861003435317599</v>
      </c>
      <c r="D31" s="5">
        <v>8.0593271933226907E-2</v>
      </c>
      <c r="E31" s="5">
        <v>-2.7639243143766701E-2</v>
      </c>
      <c r="F31" s="5">
        <v>0.42579388649882499</v>
      </c>
    </row>
    <row r="32" spans="1:6">
      <c r="A32">
        <v>3</v>
      </c>
      <c r="B32" s="5">
        <v>0.272121515438568</v>
      </c>
      <c r="C32" s="5">
        <v>3.8544664004205302E-2</v>
      </c>
      <c r="D32" s="5">
        <v>0.15478390740638301</v>
      </c>
      <c r="E32" s="5">
        <v>2.7889225831886601E-2</v>
      </c>
      <c r="F32" s="5">
        <v>0.35590759821149098</v>
      </c>
    </row>
    <row r="33" spans="1:6">
      <c r="A33">
        <v>4</v>
      </c>
      <c r="B33" s="5">
        <v>-1.9685096424771498E-2</v>
      </c>
      <c r="C33" s="5">
        <v>0.21777816250843501</v>
      </c>
      <c r="D33" s="5">
        <v>0.113271211289441</v>
      </c>
      <c r="E33" s="5">
        <v>9.3042820041925295E-2</v>
      </c>
      <c r="F33" s="5">
        <v>0.515228717335106</v>
      </c>
    </row>
    <row r="34" spans="1:6">
      <c r="A34">
        <v>5</v>
      </c>
      <c r="B34" s="5">
        <v>-0.139609302360829</v>
      </c>
      <c r="C34" s="5">
        <v>1.0856824457587099E-2</v>
      </c>
      <c r="D34" s="5">
        <v>1.44757755696688E-2</v>
      </c>
      <c r="E34" s="5">
        <v>6.1865683391640301E-2</v>
      </c>
      <c r="F34" s="5">
        <v>0.14792365987772901</v>
      </c>
    </row>
    <row r="35" spans="1:6">
      <c r="A35">
        <v>6</v>
      </c>
      <c r="B35" s="5">
        <v>-0.14711322395558599</v>
      </c>
      <c r="C35" s="5">
        <v>-2.98341909661951E-2</v>
      </c>
      <c r="D35" s="5">
        <v>0.124649427049585</v>
      </c>
      <c r="E35" s="5">
        <v>9.5281733449211602E-3</v>
      </c>
      <c r="F35" s="5">
        <v>0.39373661433783302</v>
      </c>
    </row>
    <row r="36" spans="1:6">
      <c r="A36">
        <v>7</v>
      </c>
      <c r="B36" s="5">
        <v>-0.23550457759694601</v>
      </c>
      <c r="C36" s="5">
        <v>-0.20527856685717399</v>
      </c>
      <c r="D36" s="5">
        <v>6.1109536573956999E-2</v>
      </c>
      <c r="E36" s="5">
        <v>0.128239018247995</v>
      </c>
      <c r="F36" s="5">
        <v>-0.30251169601143102</v>
      </c>
    </row>
    <row r="37" spans="1:6">
      <c r="A37">
        <v>8</v>
      </c>
      <c r="B37" s="5">
        <v>0.12502083531859501</v>
      </c>
      <c r="C37" s="5">
        <v>5.3542203459235299E-2</v>
      </c>
      <c r="D37" s="5">
        <v>0.19314074440724399</v>
      </c>
      <c r="E37" s="5">
        <v>0.39730922411606401</v>
      </c>
      <c r="F37" s="5">
        <v>0.114117116763086</v>
      </c>
    </row>
    <row r="38" spans="1:6">
      <c r="A38">
        <v>9</v>
      </c>
      <c r="B38" s="5">
        <v>-0.130452289230334</v>
      </c>
      <c r="C38" s="5">
        <v>-0.13963500818243699</v>
      </c>
      <c r="D38" s="5">
        <v>-0.27895652938922899</v>
      </c>
      <c r="E38" s="5">
        <v>-6.4782862998507093E-2</v>
      </c>
      <c r="F38" s="5">
        <v>-0.17557895431877699</v>
      </c>
    </row>
    <row r="39" spans="1:6">
      <c r="A39">
        <v>10</v>
      </c>
      <c r="B39" s="5">
        <v>-7.6584545855145E-3</v>
      </c>
      <c r="C39" s="5">
        <v>-8.8816584130474205E-2</v>
      </c>
      <c r="D39" s="5">
        <v>0.133113389537488</v>
      </c>
      <c r="E39" s="5">
        <v>0.115940774645014</v>
      </c>
      <c r="F39" s="5">
        <v>0.23931138244654401</v>
      </c>
    </row>
    <row r="40" spans="1:6">
      <c r="A40">
        <v>11</v>
      </c>
      <c r="B40" s="5">
        <v>-0.30005178228212398</v>
      </c>
      <c r="C40" s="5">
        <v>-9.1507649797045398E-2</v>
      </c>
      <c r="D40" s="5">
        <v>0.15834625942140901</v>
      </c>
      <c r="E40" s="5">
        <v>0.22728160182201901</v>
      </c>
      <c r="F40" s="5">
        <v>4.3363026471207999E-3</v>
      </c>
    </row>
    <row r="41" spans="1:6">
      <c r="A41">
        <v>12</v>
      </c>
      <c r="B41" s="5">
        <v>-9.5534410903695605E-2</v>
      </c>
      <c r="C41" s="5">
        <v>0.16479218318011901</v>
      </c>
      <c r="D41" s="5">
        <v>-1.4078479572769999E-2</v>
      </c>
      <c r="E41" s="5">
        <v>-0.15608263522163199</v>
      </c>
      <c r="F41" s="5">
        <v>4.4020634378170297E-2</v>
      </c>
    </row>
    <row r="42" spans="1:6">
      <c r="A42">
        <v>13</v>
      </c>
      <c r="B42" s="5">
        <v>0.129343813226141</v>
      </c>
      <c r="C42" s="5">
        <v>0.250364250296845</v>
      </c>
      <c r="D42" s="5">
        <v>8.1848636960568197E-2</v>
      </c>
      <c r="E42" s="5">
        <v>1.68767943941842E-2</v>
      </c>
      <c r="F42" s="5">
        <v>-1.6618382897841601E-2</v>
      </c>
    </row>
    <row r="43" spans="1:6">
      <c r="A43">
        <v>14</v>
      </c>
      <c r="B43" s="5">
        <v>-0.115008591922311</v>
      </c>
      <c r="C43" s="5">
        <v>4.6787781256861699E-2</v>
      </c>
      <c r="D43" s="5">
        <v>0.25724024449629201</v>
      </c>
      <c r="E43" s="5">
        <v>0.18979944676853799</v>
      </c>
      <c r="F43" s="5">
        <v>-0.23141035238691099</v>
      </c>
    </row>
    <row r="44" spans="1:6">
      <c r="A44">
        <v>15</v>
      </c>
      <c r="B44" s="5">
        <v>-0.38331374609254398</v>
      </c>
      <c r="C44" s="5">
        <v>-0.13611860903487799</v>
      </c>
      <c r="D44" s="5">
        <v>3.0370108698830299E-2</v>
      </c>
      <c r="E44" s="5">
        <v>0.284562625968178</v>
      </c>
      <c r="F44" s="5">
        <v>9.4056737115338601E-2</v>
      </c>
    </row>
    <row r="45" spans="1:6">
      <c r="A45">
        <v>16</v>
      </c>
      <c r="B45" s="5">
        <v>5.62625235923781E-2</v>
      </c>
      <c r="C45" s="5">
        <v>0.105736269469375</v>
      </c>
      <c r="D45" s="5">
        <v>6.2555595080577606E-2</v>
      </c>
      <c r="E45" s="5">
        <v>0.16054833617818601</v>
      </c>
      <c r="F45" s="5">
        <v>4.6204946162266302E-4</v>
      </c>
    </row>
    <row r="46" spans="1:6">
      <c r="A46">
        <v>17</v>
      </c>
      <c r="B46" s="5">
        <v>-0.180135242256353</v>
      </c>
      <c r="C46" s="5">
        <v>-4.7377095229281397E-3</v>
      </c>
      <c r="D46" s="5">
        <v>5.7344611151011797E-2</v>
      </c>
      <c r="E46" s="5">
        <v>0.11827904488695801</v>
      </c>
      <c r="F46" s="5">
        <v>-0.12781676257726399</v>
      </c>
    </row>
    <row r="47" spans="1:6">
      <c r="A47">
        <v>18</v>
      </c>
      <c r="B47" s="5">
        <v>5.78609258077303E-2</v>
      </c>
      <c r="C47" s="5">
        <v>0.18058409330789199</v>
      </c>
      <c r="D47" s="5">
        <v>0.19347320378175301</v>
      </c>
      <c r="E47" s="5">
        <v>3.8921463810519197E-2</v>
      </c>
      <c r="F47" s="5">
        <v>0.139997545601002</v>
      </c>
    </row>
    <row r="48" spans="1:6">
      <c r="A48">
        <v>19</v>
      </c>
      <c r="B48" s="5">
        <v>-0.19234751885624299</v>
      </c>
      <c r="C48" s="5">
        <v>0.219883254678927</v>
      </c>
      <c r="D48" s="5">
        <v>5.7694577291616998E-2</v>
      </c>
      <c r="E48" s="5">
        <v>4.0926250569018599E-3</v>
      </c>
      <c r="F48" s="5">
        <v>9.5680650511718299E-2</v>
      </c>
    </row>
    <row r="50" spans="1:6">
      <c r="A50" t="s">
        <v>6</v>
      </c>
      <c r="B50" s="4">
        <f>AVERAGE(B30:B48)</f>
        <v>-7.342536122632326E-2</v>
      </c>
      <c r="C50" s="4">
        <f>AVERAGE(C30:C48)</f>
        <v>4.2562585074393033E-2</v>
      </c>
      <c r="D50" s="4">
        <f t="shared" ref="D50:E50" si="0">AVERAGE(D30:D48)</f>
        <v>7.6132690674318659E-2</v>
      </c>
      <c r="E50" s="4">
        <f t="shared" si="0"/>
        <v>9.3649517578139246E-2</v>
      </c>
      <c r="F50" s="4">
        <f>AVERAGE(F30:F48)</f>
        <v>9.1839974638376551E-2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92D18-B62F-F842-AFAC-722B37367A85}">
  <dimension ref="A2:D23"/>
  <sheetViews>
    <sheetView workbookViewId="0">
      <selection activeCell="D3" sqref="D3:D21"/>
    </sheetView>
  </sheetViews>
  <sheetFormatPr baseColWidth="10" defaultRowHeight="16"/>
  <sheetData>
    <row r="2" spans="1:4" s="1" customFormat="1" ht="17">
      <c r="A2" s="2" t="s">
        <v>0</v>
      </c>
      <c r="B2" s="1" t="s">
        <v>4</v>
      </c>
      <c r="C2" s="1" t="s">
        <v>5</v>
      </c>
    </row>
    <row r="3" spans="1:4">
      <c r="A3">
        <v>1</v>
      </c>
      <c r="B3" s="4">
        <v>1.8027391125669999E-2</v>
      </c>
      <c r="C3" s="4">
        <v>3.76456444973374E-3</v>
      </c>
      <c r="D3" s="4"/>
    </row>
    <row r="4" spans="1:4">
      <c r="A4">
        <v>2</v>
      </c>
      <c r="B4" s="4">
        <v>1.9912655391555598E-2</v>
      </c>
      <c r="C4" s="4">
        <v>4.9914610318944003E-3</v>
      </c>
      <c r="D4" s="4"/>
    </row>
    <row r="5" spans="1:4">
      <c r="A5">
        <v>3</v>
      </c>
      <c r="B5" s="4">
        <v>5.12913675551356E-4</v>
      </c>
      <c r="C5" s="4">
        <v>9.1508375147403304E-3</v>
      </c>
      <c r="D5" s="4"/>
    </row>
    <row r="6" spans="1:4">
      <c r="A6">
        <v>4</v>
      </c>
      <c r="B6" s="4">
        <v>1.3882022474128E-2</v>
      </c>
      <c r="C6" s="4">
        <v>3.43603464879964E-3</v>
      </c>
      <c r="D6" s="4"/>
    </row>
    <row r="7" spans="1:4">
      <c r="A7">
        <v>5</v>
      </c>
      <c r="B7" s="4">
        <v>1.5246613243905E-2</v>
      </c>
      <c r="C7" s="4">
        <v>-7.4786600494599299E-3</v>
      </c>
      <c r="D7" s="4"/>
    </row>
    <row r="8" spans="1:4">
      <c r="A8">
        <v>6</v>
      </c>
      <c r="B8" s="4">
        <v>-5.1857238739360604E-3</v>
      </c>
      <c r="C8" s="4">
        <v>2.8198976995891102E-3</v>
      </c>
      <c r="D8" s="4"/>
    </row>
    <row r="9" spans="1:4">
      <c r="A9">
        <v>7</v>
      </c>
      <c r="B9" s="4">
        <v>-1.14632657535038E-3</v>
      </c>
      <c r="C9" s="4">
        <v>8.6330892293162691E-3</v>
      </c>
      <c r="D9" s="4"/>
    </row>
    <row r="10" spans="1:4">
      <c r="A10">
        <v>8</v>
      </c>
      <c r="B10" s="4">
        <v>1.19788307989634E-2</v>
      </c>
      <c r="C10" s="4">
        <v>8.1351577901265792E-3</v>
      </c>
      <c r="D10" s="4"/>
    </row>
    <row r="11" spans="1:4">
      <c r="A11">
        <v>9</v>
      </c>
      <c r="B11" s="4">
        <v>8.9185614368110996E-3</v>
      </c>
      <c r="C11" s="4">
        <v>8.4654119328777203E-3</v>
      </c>
      <c r="D11" s="4"/>
    </row>
    <row r="12" spans="1:4">
      <c r="A12">
        <v>10</v>
      </c>
      <c r="B12" s="4">
        <v>7.5885951188689703E-3</v>
      </c>
      <c r="C12" s="4">
        <v>-3.8593470903000998E-3</v>
      </c>
      <c r="D12" s="4"/>
    </row>
    <row r="13" spans="1:4">
      <c r="A13">
        <v>11</v>
      </c>
      <c r="B13" s="4">
        <v>1.39099775249205E-2</v>
      </c>
      <c r="C13" s="4">
        <v>-4.5569199358965899E-4</v>
      </c>
      <c r="D13" s="4"/>
    </row>
    <row r="14" spans="1:4">
      <c r="A14">
        <v>12</v>
      </c>
      <c r="B14" s="4">
        <v>-9.5260680802325901E-3</v>
      </c>
      <c r="C14" s="4">
        <v>1.6521060326143201E-3</v>
      </c>
      <c r="D14" s="4"/>
    </row>
    <row r="15" spans="1:4">
      <c r="A15">
        <v>13</v>
      </c>
      <c r="B15" s="4">
        <v>1.0377338475831201E-2</v>
      </c>
      <c r="C15" s="4">
        <v>6.7243514359455001E-3</v>
      </c>
      <c r="D15" s="4"/>
    </row>
    <row r="16" spans="1:4">
      <c r="A16">
        <v>14</v>
      </c>
      <c r="B16" s="4">
        <v>1.61208132402017E-2</v>
      </c>
      <c r="C16" s="4">
        <v>8.6582299451904102E-3</v>
      </c>
      <c r="D16" s="4"/>
    </row>
    <row r="17" spans="1:4">
      <c r="A17">
        <v>15</v>
      </c>
      <c r="B17" s="4">
        <v>1.33174011344108E-2</v>
      </c>
      <c r="C17" s="4">
        <v>4.7031757681349701E-3</v>
      </c>
      <c r="D17" s="4"/>
    </row>
    <row r="18" spans="1:4">
      <c r="A18">
        <v>16</v>
      </c>
      <c r="B18" s="4">
        <v>-3.4991808654847998E-4</v>
      </c>
      <c r="C18" s="4">
        <v>2.6574905054749E-3</v>
      </c>
      <c r="D18" s="4"/>
    </row>
    <row r="19" spans="1:4">
      <c r="A19">
        <v>17</v>
      </c>
      <c r="B19" s="4">
        <v>3.4763376586039597E-2</v>
      </c>
      <c r="C19" s="4">
        <v>1.23263426015436E-2</v>
      </c>
      <c r="D19" s="4"/>
    </row>
    <row r="20" spans="1:4">
      <c r="A20">
        <v>18</v>
      </c>
      <c r="B20" s="4">
        <v>1.10654327472682E-2</v>
      </c>
      <c r="C20" s="4">
        <v>5.2884281283917204E-3</v>
      </c>
      <c r="D20" s="4"/>
    </row>
    <row r="21" spans="1:4">
      <c r="A21">
        <v>19</v>
      </c>
      <c r="B21" s="4">
        <v>1.9764345352058701E-2</v>
      </c>
      <c r="C21" s="4">
        <v>5.2529807210073103E-3</v>
      </c>
      <c r="D21" s="4"/>
    </row>
    <row r="23" spans="1:4">
      <c r="A23" t="s">
        <v>6</v>
      </c>
      <c r="B23" s="4">
        <f>AVERAGE(B3:B21)</f>
        <v>1.0483064826848243E-2</v>
      </c>
      <c r="C23" s="4">
        <f>AVERAGE(C3:C21)</f>
        <v>4.4666242264226755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10FE8-C548-8144-8304-26DA740DFC9A}">
  <dimension ref="A2:F26"/>
  <sheetViews>
    <sheetView workbookViewId="0">
      <selection activeCell="A6" sqref="A6:F26"/>
    </sheetView>
  </sheetViews>
  <sheetFormatPr baseColWidth="10" defaultRowHeight="16"/>
  <cols>
    <col min="1" max="1" width="22.5" customWidth="1"/>
  </cols>
  <sheetData>
    <row r="2" spans="1:6">
      <c r="A2" s="3" t="s">
        <v>7</v>
      </c>
    </row>
    <row r="5" spans="1:6" ht="17">
      <c r="A5" s="2" t="s">
        <v>1</v>
      </c>
      <c r="B5" s="2">
        <v>0</v>
      </c>
      <c r="C5" s="2">
        <v>1</v>
      </c>
      <c r="D5" s="2">
        <v>2</v>
      </c>
      <c r="E5" s="2">
        <v>3</v>
      </c>
      <c r="F5" s="2">
        <v>4</v>
      </c>
    </row>
    <row r="6" spans="1:6">
      <c r="A6">
        <v>1</v>
      </c>
      <c r="B6" s="5">
        <v>0.32354510378669699</v>
      </c>
      <c r="C6" s="5">
        <v>0.32335826564676201</v>
      </c>
      <c r="D6" s="5">
        <v>0.32140632047016898</v>
      </c>
      <c r="E6" s="5">
        <v>0.30071070968628599</v>
      </c>
      <c r="F6" s="5">
        <v>0.32844865240348398</v>
      </c>
    </row>
    <row r="7" spans="1:6">
      <c r="A7">
        <v>2</v>
      </c>
      <c r="B7" s="5">
        <v>0.31769901597232098</v>
      </c>
      <c r="C7" s="5">
        <v>0.31228870507529899</v>
      </c>
      <c r="D7" s="5">
        <v>0.32984423865859003</v>
      </c>
      <c r="E7" s="5">
        <v>0.31687164047211702</v>
      </c>
      <c r="F7" s="5">
        <v>0.32333208361304699</v>
      </c>
    </row>
    <row r="8" spans="1:6">
      <c r="A8">
        <v>3</v>
      </c>
      <c r="B8" s="5">
        <v>0.33115828681950399</v>
      </c>
      <c r="C8" s="5">
        <v>0.33034848550771301</v>
      </c>
      <c r="D8" s="5">
        <v>0.308749242394811</v>
      </c>
      <c r="E8" s="5">
        <v>0.32348098566516698</v>
      </c>
      <c r="F8" s="5">
        <v>0.33647306296830798</v>
      </c>
    </row>
    <row r="9" spans="1:6">
      <c r="A9">
        <v>4</v>
      </c>
      <c r="B9" s="5">
        <v>0.339320499121602</v>
      </c>
      <c r="C9" s="5">
        <v>0.33921909471810502</v>
      </c>
      <c r="D9" s="5">
        <v>0.3423270646462</v>
      </c>
      <c r="E9" s="5">
        <v>0.33667653738070402</v>
      </c>
      <c r="F9" s="5">
        <v>0.34073919351426701</v>
      </c>
    </row>
    <row r="10" spans="1:6">
      <c r="A10">
        <v>5</v>
      </c>
      <c r="B10" s="5">
        <v>0.32213991738751901</v>
      </c>
      <c r="C10" s="5">
        <v>0.33404462237115401</v>
      </c>
      <c r="D10" s="5">
        <v>0.313989086090118</v>
      </c>
      <c r="E10" s="5">
        <v>0.30669061858893498</v>
      </c>
      <c r="F10" s="5">
        <v>0.31064871692692098</v>
      </c>
    </row>
    <row r="11" spans="1:6">
      <c r="A11">
        <v>6</v>
      </c>
      <c r="B11" s="5">
        <v>0.35551053023044998</v>
      </c>
      <c r="C11" s="5">
        <v>0.35120566725696101</v>
      </c>
      <c r="D11" s="5">
        <v>0.32191058892958901</v>
      </c>
      <c r="E11" s="5">
        <v>0.31893499758921001</v>
      </c>
      <c r="F11" s="5">
        <v>0.29466386465333799</v>
      </c>
    </row>
    <row r="12" spans="1:6">
      <c r="A12">
        <v>7</v>
      </c>
      <c r="B12" s="5">
        <v>0.34254018727145802</v>
      </c>
      <c r="C12" s="5">
        <v>0.33387227018494797</v>
      </c>
      <c r="D12" s="5">
        <v>0.323944925460738</v>
      </c>
      <c r="E12" s="5">
        <v>0.31100529097374402</v>
      </c>
      <c r="F12" s="5">
        <v>0.303526344314625</v>
      </c>
    </row>
    <row r="13" spans="1:6">
      <c r="A13">
        <v>8</v>
      </c>
      <c r="B13" s="5">
        <v>0.327548425555934</v>
      </c>
      <c r="C13" s="5">
        <v>0.32702428887062701</v>
      </c>
      <c r="D13" s="5">
        <v>0.328170449374379</v>
      </c>
      <c r="E13" s="5">
        <v>0.32156436068827998</v>
      </c>
      <c r="F13" s="5">
        <v>0.314212852874937</v>
      </c>
    </row>
    <row r="14" spans="1:6">
      <c r="A14">
        <v>9</v>
      </c>
      <c r="B14" s="5">
        <v>0.31905279299587203</v>
      </c>
      <c r="C14" s="5">
        <v>0.32864690603237501</v>
      </c>
      <c r="D14" s="5">
        <v>0.31361359028043501</v>
      </c>
      <c r="E14" s="5">
        <v>0.283334571213821</v>
      </c>
      <c r="F14" s="5">
        <v>0.29594690658827999</v>
      </c>
    </row>
    <row r="15" spans="1:6">
      <c r="A15">
        <v>10</v>
      </c>
      <c r="B15" s="5">
        <v>0.33732814238101499</v>
      </c>
      <c r="C15" s="5">
        <v>0.31655218713171401</v>
      </c>
      <c r="D15" s="5">
        <v>0.31879162013506901</v>
      </c>
      <c r="E15" s="5">
        <v>0.326687140937439</v>
      </c>
      <c r="F15" s="5">
        <v>0.33658653307750103</v>
      </c>
    </row>
    <row r="16" spans="1:6">
      <c r="A16">
        <v>11</v>
      </c>
      <c r="B16" s="5">
        <v>0.33762195329304101</v>
      </c>
      <c r="C16" s="5">
        <v>0.27623262575610802</v>
      </c>
      <c r="D16" s="5">
        <v>0.30342684010999599</v>
      </c>
      <c r="E16" s="5">
        <v>0.30488197640299902</v>
      </c>
      <c r="F16" s="5">
        <v>0.33213974476090802</v>
      </c>
    </row>
    <row r="17" spans="1:6">
      <c r="A17">
        <v>12</v>
      </c>
      <c r="B17" s="5">
        <v>0.31572857828743101</v>
      </c>
      <c r="C17" s="5">
        <v>0.32129059224276102</v>
      </c>
      <c r="D17" s="5">
        <v>0.30994488669849801</v>
      </c>
      <c r="E17" s="5">
        <v>0.32496479182839899</v>
      </c>
      <c r="F17" s="5">
        <v>0.34641443851992998</v>
      </c>
    </row>
    <row r="18" spans="1:6">
      <c r="A18">
        <v>13</v>
      </c>
      <c r="B18" s="5">
        <v>0.30614023525773199</v>
      </c>
      <c r="C18" s="5">
        <v>0.32252376422222601</v>
      </c>
      <c r="D18" s="5">
        <v>0.31029296323345201</v>
      </c>
      <c r="E18" s="5">
        <v>0.31798531260579999</v>
      </c>
      <c r="F18" s="5">
        <v>0.30871884033070501</v>
      </c>
    </row>
    <row r="19" spans="1:6">
      <c r="A19">
        <v>14</v>
      </c>
      <c r="B19" s="5">
        <v>0.322765158642846</v>
      </c>
      <c r="C19" s="5">
        <v>0.34642342340216398</v>
      </c>
      <c r="D19" s="5">
        <v>0.33910172097588798</v>
      </c>
      <c r="E19" s="5">
        <v>0.30658191602336399</v>
      </c>
      <c r="F19" s="5">
        <v>0.31172252282159102</v>
      </c>
    </row>
    <row r="20" spans="1:6">
      <c r="A20">
        <v>15</v>
      </c>
      <c r="B20" s="5">
        <v>0.31795725241552703</v>
      </c>
      <c r="C20" s="5">
        <v>0.29992307785979699</v>
      </c>
      <c r="D20" s="5">
        <v>0.29707346161762099</v>
      </c>
      <c r="E20" s="5">
        <v>0.30865712524092698</v>
      </c>
      <c r="F20" s="5">
        <v>0.31519741298743598</v>
      </c>
    </row>
    <row r="21" spans="1:6">
      <c r="A21">
        <v>16</v>
      </c>
      <c r="B21" s="5">
        <v>0.325640066599305</v>
      </c>
      <c r="C21" s="5">
        <v>0.31166319363350098</v>
      </c>
      <c r="D21" s="5">
        <v>0.30707643917326399</v>
      </c>
      <c r="E21" s="5">
        <v>0.32380443340036602</v>
      </c>
      <c r="F21" s="5">
        <v>0.35214869504528901</v>
      </c>
    </row>
    <row r="22" spans="1:6">
      <c r="A22">
        <v>17</v>
      </c>
      <c r="B22" s="5">
        <v>0.33157633954983401</v>
      </c>
      <c r="C22" s="5">
        <v>0.30745075002448102</v>
      </c>
      <c r="D22" s="5">
        <v>0.31855159406753503</v>
      </c>
      <c r="E22" s="5">
        <v>0.35662075080083899</v>
      </c>
      <c r="F22" s="5">
        <v>0.29514302680413301</v>
      </c>
    </row>
    <row r="23" spans="1:6">
      <c r="A23">
        <v>18</v>
      </c>
      <c r="B23" s="5">
        <v>0.344187724470011</v>
      </c>
      <c r="C23" s="5">
        <v>0.33098963041548501</v>
      </c>
      <c r="D23" s="5">
        <v>0.324156676021849</v>
      </c>
      <c r="E23" s="5">
        <v>0.33795052103297002</v>
      </c>
      <c r="F23" s="5">
        <v>0.32424072236511903</v>
      </c>
    </row>
    <row r="24" spans="1:6">
      <c r="A24">
        <v>19</v>
      </c>
      <c r="B24" s="5">
        <v>0.32703218142250601</v>
      </c>
      <c r="C24" s="5">
        <v>0.33292122288044701</v>
      </c>
      <c r="D24" s="5">
        <v>0.30151350026178803</v>
      </c>
      <c r="E24" s="5">
        <v>0.30633661671094398</v>
      </c>
      <c r="F24" s="5">
        <v>0.32220588930641397</v>
      </c>
    </row>
    <row r="26" spans="1:6">
      <c r="A26" t="s">
        <v>6</v>
      </c>
      <c r="B26" s="4">
        <f>AVERAGE(B6:B24)</f>
        <v>0.32865749428740026</v>
      </c>
      <c r="C26" s="4">
        <f>AVERAGE(C6:C24)</f>
        <v>0.32347256701224358</v>
      </c>
      <c r="D26" s="4">
        <f t="shared" ref="D26:E26" si="0">AVERAGE(D6:D24)</f>
        <v>0.31757290571578894</v>
      </c>
      <c r="E26" s="4">
        <f t="shared" si="0"/>
        <v>0.3175652788022269</v>
      </c>
      <c r="F26" s="4">
        <f>AVERAGE(F6:F24)</f>
        <v>0.3206583949408543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3E00E-CCDF-A345-814C-B281E535145A}">
  <dimension ref="A2:P79"/>
  <sheetViews>
    <sheetView topLeftCell="C1" workbookViewId="0">
      <selection activeCell="A28" sqref="A28:H81"/>
    </sheetView>
  </sheetViews>
  <sheetFormatPr baseColWidth="10" defaultRowHeight="16"/>
  <cols>
    <col min="1" max="1" width="25.5" customWidth="1"/>
  </cols>
  <sheetData>
    <row r="2" spans="1:16">
      <c r="A2" s="3" t="s">
        <v>17</v>
      </c>
    </row>
    <row r="3" spans="1:16">
      <c r="B3" s="10" t="s">
        <v>18</v>
      </c>
      <c r="C3" s="10"/>
      <c r="D3" s="10"/>
      <c r="E3" s="10"/>
      <c r="F3" s="10"/>
      <c r="G3" s="10" t="s">
        <v>19</v>
      </c>
      <c r="H3" s="10"/>
      <c r="I3" s="10"/>
      <c r="J3" s="10"/>
      <c r="K3" s="10"/>
      <c r="L3" s="10" t="s">
        <v>20</v>
      </c>
      <c r="M3" s="10"/>
      <c r="N3" s="10"/>
      <c r="O3" s="10"/>
      <c r="P3" s="10"/>
    </row>
    <row r="4" spans="1:16" ht="18" customHeight="1">
      <c r="A4" s="2" t="s">
        <v>1</v>
      </c>
      <c r="B4" s="2">
        <v>0</v>
      </c>
      <c r="C4" s="2">
        <v>1</v>
      </c>
      <c r="D4" s="2">
        <v>2</v>
      </c>
      <c r="E4" s="2">
        <v>3</v>
      </c>
      <c r="F4" s="2">
        <v>4</v>
      </c>
      <c r="G4" s="2">
        <v>0</v>
      </c>
      <c r="H4" s="2">
        <v>1</v>
      </c>
      <c r="I4" s="2">
        <v>2</v>
      </c>
      <c r="J4" s="2">
        <v>3</v>
      </c>
      <c r="K4" s="2">
        <v>4</v>
      </c>
      <c r="L4" s="2">
        <v>0</v>
      </c>
      <c r="M4" s="2">
        <v>1</v>
      </c>
      <c r="N4" s="2">
        <v>2</v>
      </c>
      <c r="O4" s="2">
        <v>3</v>
      </c>
      <c r="P4" s="2">
        <v>4</v>
      </c>
    </row>
    <row r="5" spans="1:16">
      <c r="A5">
        <v>1</v>
      </c>
      <c r="B5" s="5">
        <v>1.73411409999806E-2</v>
      </c>
      <c r="C5" s="5">
        <v>-1.8662499574615399E-2</v>
      </c>
      <c r="D5" s="5">
        <v>-1.2532514199775999E-2</v>
      </c>
      <c r="E5" s="5">
        <v>6.8759093013134797E-3</v>
      </c>
      <c r="F5" s="5">
        <v>-1.33831729872872E-2</v>
      </c>
      <c r="G5" s="5">
        <v>2.8703499079860501E-2</v>
      </c>
      <c r="H5" s="5">
        <v>2.1966427466555E-2</v>
      </c>
      <c r="I5" s="5">
        <v>1.39816018942582E-2</v>
      </c>
      <c r="J5" s="5">
        <v>-3.7549315736276601E-3</v>
      </c>
      <c r="K5" s="5">
        <v>2.52811386530499E-2</v>
      </c>
      <c r="L5" s="5">
        <v>-1.4722313814074699E-3</v>
      </c>
      <c r="M5" s="5">
        <v>-7.6395418248196402E-3</v>
      </c>
      <c r="N5" s="5">
        <v>-1.6396012516310399E-2</v>
      </c>
      <c r="O5" s="5">
        <v>3.1619628697299698E-3</v>
      </c>
      <c r="P5" s="5">
        <v>8.3340950972940493E-3</v>
      </c>
    </row>
    <row r="6" spans="1:16">
      <c r="A6">
        <v>2</v>
      </c>
      <c r="B6" s="5">
        <v>-2.5777531431698201E-2</v>
      </c>
      <c r="C6" s="5">
        <v>1.5315231390368E-2</v>
      </c>
      <c r="D6" s="5">
        <v>2.2023475128625899E-2</v>
      </c>
      <c r="E6" s="5">
        <v>4.39630725117005E-2</v>
      </c>
      <c r="F6" s="5">
        <v>1.4417386618354599E-2</v>
      </c>
      <c r="G6" s="5">
        <v>3.8874152772127898E-2</v>
      </c>
      <c r="H6" s="5">
        <v>-1.1024346661973199E-2</v>
      </c>
      <c r="I6" s="5">
        <v>1.16301567062143E-2</v>
      </c>
      <c r="J6" s="5">
        <v>-6.5070633386182797E-2</v>
      </c>
      <c r="K6" s="5">
        <v>3.3338334468019697E-2</v>
      </c>
      <c r="L6" s="5">
        <v>2.43202294254895E-2</v>
      </c>
      <c r="M6" s="5">
        <v>-3.8182022831455498E-2</v>
      </c>
      <c r="N6" s="5">
        <v>-2.2647019822184498E-2</v>
      </c>
      <c r="O6" s="5">
        <v>1.68056364102716E-2</v>
      </c>
      <c r="P6" s="5">
        <v>-5.2512396061095798E-2</v>
      </c>
    </row>
    <row r="7" spans="1:16">
      <c r="A7">
        <v>3</v>
      </c>
      <c r="B7" s="5">
        <v>-1.31302939076031E-2</v>
      </c>
      <c r="C7" s="5">
        <v>1.9012224264803999E-2</v>
      </c>
      <c r="D7" s="5">
        <v>2.6325511011493299E-2</v>
      </c>
      <c r="E7" s="5">
        <v>4.8343319932903799E-2</v>
      </c>
      <c r="F7" s="5">
        <v>2.0994647862936699E-2</v>
      </c>
      <c r="G7" s="5">
        <v>-2.39331893414991E-3</v>
      </c>
      <c r="H7" s="5">
        <v>1.17350989003206E-2</v>
      </c>
      <c r="I7" s="5">
        <v>5.6114256897496599E-3</v>
      </c>
      <c r="J7" s="5">
        <v>7.1011187543231893E-2</v>
      </c>
      <c r="K7" s="5">
        <v>2.8110383055394601E-2</v>
      </c>
      <c r="L7" s="5">
        <v>1.15130889634992E-3</v>
      </c>
      <c r="M7" s="5">
        <v>1.21179336347879E-2</v>
      </c>
      <c r="N7" s="5">
        <v>1.25504427195377E-4</v>
      </c>
      <c r="O7" s="5">
        <v>-1.46061381258077E-2</v>
      </c>
      <c r="P7" s="5">
        <v>1.1470724777284901E-3</v>
      </c>
    </row>
    <row r="8" spans="1:16">
      <c r="A8">
        <v>4</v>
      </c>
      <c r="B8" s="5">
        <v>-1.7993131217174101E-2</v>
      </c>
      <c r="C8" s="5">
        <v>2.3946152754419801E-3</v>
      </c>
      <c r="D8" s="5">
        <v>-2.09799872010593E-2</v>
      </c>
      <c r="E8" s="5">
        <v>-1.9411377015775199E-3</v>
      </c>
      <c r="F8" s="5">
        <v>1.7968694523796999E-2</v>
      </c>
      <c r="G8" s="5">
        <v>-7.32633881991923E-2</v>
      </c>
      <c r="H8" s="5">
        <v>-5.1911175018681997E-2</v>
      </c>
      <c r="I8" s="5">
        <v>-4.1016713242476098E-2</v>
      </c>
      <c r="J8" s="5">
        <v>-4.8431164652621202E-3</v>
      </c>
      <c r="K8" s="5">
        <v>-1.7235957532201501E-2</v>
      </c>
      <c r="L8" s="5">
        <v>8.3494222086199501E-4</v>
      </c>
      <c r="M8" s="5">
        <v>-3.5330585949431398E-4</v>
      </c>
      <c r="N8" s="5">
        <v>1.86950622114835E-3</v>
      </c>
      <c r="O8" s="5">
        <v>4.5014820452253398E-2</v>
      </c>
      <c r="P8" s="5">
        <v>1.4785133347504E-2</v>
      </c>
    </row>
    <row r="9" spans="1:16">
      <c r="A9">
        <v>5</v>
      </c>
      <c r="B9" s="5">
        <v>1.86072980792155E-3</v>
      </c>
      <c r="C9" s="5">
        <v>-4.07059950497752E-2</v>
      </c>
      <c r="D9" s="5">
        <v>-3.9399236371394503E-2</v>
      </c>
      <c r="E9" s="5">
        <v>-1.93368924044569E-2</v>
      </c>
      <c r="F9" s="5">
        <v>-6.35541825385183E-3</v>
      </c>
      <c r="G9" s="5">
        <v>-2.9572611439642401E-2</v>
      </c>
      <c r="H9" s="5">
        <v>-2.0429690018665299E-3</v>
      </c>
      <c r="I9" s="5">
        <v>-1.7442704006346399E-2</v>
      </c>
      <c r="J9" s="5">
        <v>-2.5091622817298601E-2</v>
      </c>
      <c r="K9" s="5">
        <v>4.3478300312426001E-3</v>
      </c>
      <c r="L9" s="5">
        <v>-6.5071694867968405E-2</v>
      </c>
      <c r="M9" s="5">
        <v>-1.9370614166455899E-2</v>
      </c>
      <c r="N9" s="5">
        <v>-2.25965847117576E-2</v>
      </c>
      <c r="O9" s="5">
        <v>-2.2107450036177301E-2</v>
      </c>
      <c r="P9" s="5">
        <v>1.94169888953994E-2</v>
      </c>
    </row>
    <row r="10" spans="1:16">
      <c r="A10">
        <v>6</v>
      </c>
      <c r="B10" s="5">
        <v>2.8852987002810598E-3</v>
      </c>
      <c r="C10" s="5">
        <v>3.5353308094001599E-3</v>
      </c>
      <c r="D10" s="5">
        <v>-3.0161554727110799E-2</v>
      </c>
      <c r="E10" s="5">
        <v>-2.9954237495370399E-2</v>
      </c>
      <c r="F10" s="5">
        <v>3.61491500909773E-2</v>
      </c>
      <c r="G10" s="5">
        <v>-4.3791090377663301E-2</v>
      </c>
      <c r="H10" s="5">
        <v>-6.7747768221867899E-2</v>
      </c>
      <c r="I10" s="5">
        <v>-3.5151091061576302E-2</v>
      </c>
      <c r="J10" s="5">
        <v>-1.8050961829763498E-2</v>
      </c>
      <c r="K10" s="5">
        <v>2.8347095639245298E-3</v>
      </c>
      <c r="L10" s="5">
        <v>2.8186022864691799E-2</v>
      </c>
      <c r="M10" s="5">
        <v>-1.73128720950411E-2</v>
      </c>
      <c r="N10" s="5">
        <v>1.33335001521129E-2</v>
      </c>
      <c r="O10" s="5">
        <v>-2.8925574958659898E-3</v>
      </c>
      <c r="P10" s="5">
        <v>1.8586960214051301E-2</v>
      </c>
    </row>
    <row r="11" spans="1:16">
      <c r="A11">
        <v>7</v>
      </c>
      <c r="B11" s="5">
        <v>-7.6820718618251299E-3</v>
      </c>
      <c r="C11" s="5">
        <v>-8.2420786186085306E-3</v>
      </c>
      <c r="D11" s="5">
        <v>-1.1615848063916E-3</v>
      </c>
      <c r="E11" s="5">
        <v>9.7450281348931498E-3</v>
      </c>
      <c r="F11" s="5">
        <v>-2.84377863045304E-4</v>
      </c>
      <c r="G11" s="5">
        <v>-3.8520902889560803E-2</v>
      </c>
      <c r="H11" s="5">
        <v>-6.3174109919976504E-2</v>
      </c>
      <c r="I11" s="5">
        <v>-4.9922941886427499E-2</v>
      </c>
      <c r="J11" s="5">
        <v>-8.0716637282944703E-2</v>
      </c>
      <c r="K11" s="5">
        <v>-0.12807690892236501</v>
      </c>
      <c r="L11" s="5">
        <v>-2.0516444020331901E-2</v>
      </c>
      <c r="M11" s="5">
        <v>3.4499993632268701E-3</v>
      </c>
      <c r="N11" s="5">
        <v>7.60756633773644E-3</v>
      </c>
      <c r="O11" s="5">
        <v>2.4047837952466899E-2</v>
      </c>
      <c r="P11" s="5">
        <v>-6.4492486974146897E-3</v>
      </c>
    </row>
    <row r="12" spans="1:16">
      <c r="A12">
        <v>8</v>
      </c>
      <c r="B12" s="5">
        <v>5.1321739214472504E-3</v>
      </c>
      <c r="C12" s="5">
        <v>1.24915950965101E-2</v>
      </c>
      <c r="D12" s="5">
        <v>2.90740522041162E-3</v>
      </c>
      <c r="E12" s="5">
        <v>9.8678969257215404E-3</v>
      </c>
      <c r="F12" s="5">
        <v>3.3346389302460103E-2</v>
      </c>
      <c r="G12" s="5">
        <v>-7.5972852260262402E-2</v>
      </c>
      <c r="H12" s="5">
        <v>-3.4788593295394701E-2</v>
      </c>
      <c r="I12" s="5">
        <v>-3.38982694550072E-2</v>
      </c>
      <c r="J12" s="5">
        <v>-0.10928034069414599</v>
      </c>
      <c r="K12" s="5">
        <v>-1.50195745677259E-2</v>
      </c>
      <c r="L12" s="5">
        <v>6.6770669076541403E-2</v>
      </c>
      <c r="M12" s="5">
        <v>5.8052754067556701E-2</v>
      </c>
      <c r="N12" s="5">
        <v>4.1877436084265501E-2</v>
      </c>
      <c r="O12" s="5">
        <v>1.13246560231413E-2</v>
      </c>
      <c r="P12" s="5">
        <v>3.7821698468094203E-2</v>
      </c>
    </row>
    <row r="13" spans="1:16">
      <c r="A13">
        <v>9</v>
      </c>
      <c r="B13" s="5">
        <v>3.8207832391672802E-2</v>
      </c>
      <c r="C13" s="5">
        <v>1.44588944851235E-2</v>
      </c>
      <c r="D13" s="5">
        <v>1.3597524693228001E-2</v>
      </c>
      <c r="E13" s="5">
        <v>1.14780033986316E-2</v>
      </c>
      <c r="F13" s="5">
        <v>1.92595113543611E-3</v>
      </c>
      <c r="G13" s="5">
        <v>-2.5131526612150502E-2</v>
      </c>
      <c r="H13" s="5">
        <v>-5.6301559998238097E-2</v>
      </c>
      <c r="I13" s="5">
        <v>-7.3672898869938705E-2</v>
      </c>
      <c r="J13" s="5">
        <v>-6.0915566322282304E-3</v>
      </c>
      <c r="K13" s="5">
        <v>4.2453620200062499E-2</v>
      </c>
      <c r="L13" s="5">
        <v>-3.7204110887126898E-3</v>
      </c>
      <c r="M13" s="5">
        <v>-3.3339092980565303E-2</v>
      </c>
      <c r="N13" s="5">
        <v>-3.7920139839696498E-2</v>
      </c>
      <c r="O13" s="5">
        <v>-4.3427920125478303E-2</v>
      </c>
      <c r="P13" s="5">
        <v>2.6893039343796701E-3</v>
      </c>
    </row>
    <row r="14" spans="1:16">
      <c r="A14">
        <v>10</v>
      </c>
      <c r="B14" s="5">
        <v>-1.00956802834844E-2</v>
      </c>
      <c r="C14" s="5">
        <v>-1.1019625566451899E-2</v>
      </c>
      <c r="D14" s="5">
        <v>1.41279409381201E-3</v>
      </c>
      <c r="E14" s="5">
        <v>7.8210707096752295E-3</v>
      </c>
      <c r="F14" s="5">
        <v>-1.5919848540598799E-2</v>
      </c>
      <c r="G14" s="5">
        <v>6.5969724478243796E-3</v>
      </c>
      <c r="H14" s="5">
        <v>1.03695086302066E-2</v>
      </c>
      <c r="I14" s="5">
        <v>-1.32554984111705E-2</v>
      </c>
      <c r="J14" s="5">
        <v>5.7905933844555899E-3</v>
      </c>
      <c r="K14" s="5">
        <v>-3.7586132600693702E-3</v>
      </c>
      <c r="L14" s="5">
        <v>-1.7899212525007702E-2</v>
      </c>
      <c r="M14" s="5">
        <v>2.3867927277718502E-2</v>
      </c>
      <c r="N14" s="5">
        <v>6.85829951538667E-3</v>
      </c>
      <c r="O14" s="5">
        <v>-2.0091708505510002E-2</v>
      </c>
      <c r="P14" s="5">
        <v>3.4029643151647297E-2</v>
      </c>
    </row>
    <row r="15" spans="1:16">
      <c r="A15">
        <v>11</v>
      </c>
      <c r="B15" s="5">
        <v>-1.9860793761131802E-2</v>
      </c>
      <c r="C15" s="5">
        <v>-1.8111241081753199E-4</v>
      </c>
      <c r="D15" s="5">
        <v>-1.17367073190276E-2</v>
      </c>
      <c r="E15" s="5">
        <v>-7.9334984050369092E-3</v>
      </c>
      <c r="F15" s="5">
        <v>3.1528427968493E-3</v>
      </c>
      <c r="G15" s="5">
        <v>-2.3182175779203801E-2</v>
      </c>
      <c r="H15" s="5">
        <v>-4.0614252282066297E-2</v>
      </c>
      <c r="I15" s="5">
        <v>-6.8030038193534703E-2</v>
      </c>
      <c r="J15" s="5">
        <v>-5.3096960373260699E-2</v>
      </c>
      <c r="K15" s="5">
        <v>-5.7080685411905203E-2</v>
      </c>
      <c r="L15" s="5">
        <v>-3.1979132851352503E-2</v>
      </c>
      <c r="M15" s="5">
        <v>-7.6547485229430503E-3</v>
      </c>
      <c r="N15" s="5">
        <v>-1.9138515638818399E-3</v>
      </c>
      <c r="O15" s="5">
        <v>-2.5436870797597301E-2</v>
      </c>
      <c r="P15" s="5">
        <v>-2.2666475202102802E-2</v>
      </c>
    </row>
    <row r="16" spans="1:16">
      <c r="A16">
        <v>12</v>
      </c>
      <c r="B16" s="5">
        <v>3.5473752435695601E-3</v>
      </c>
      <c r="C16" s="5">
        <v>-8.2922184501117591E-3</v>
      </c>
      <c r="D16" s="5">
        <v>1.0479794678406E-2</v>
      </c>
      <c r="E16" s="5">
        <v>-7.9021791193693795E-3</v>
      </c>
      <c r="F16" s="5">
        <v>-2.1968223895754001E-2</v>
      </c>
      <c r="G16" s="5">
        <v>2.0322135461124401E-2</v>
      </c>
      <c r="H16" s="5">
        <v>1.29796315387263E-3</v>
      </c>
      <c r="I16" s="5">
        <v>6.9612309005534301E-3</v>
      </c>
      <c r="J16" s="5">
        <v>9.2704671132599198E-3</v>
      </c>
      <c r="K16" s="5">
        <v>1.45630047812879E-2</v>
      </c>
      <c r="L16" s="5">
        <v>4.09137196287882E-3</v>
      </c>
      <c r="M16" s="5">
        <v>4.56744150349217E-3</v>
      </c>
      <c r="N16" s="5">
        <v>-1.7758482865193E-3</v>
      </c>
      <c r="O16" s="5">
        <v>-1.10882022064131E-2</v>
      </c>
      <c r="P16" s="5">
        <v>5.4008992238215496E-3</v>
      </c>
    </row>
    <row r="17" spans="1:16">
      <c r="A17">
        <v>13</v>
      </c>
      <c r="B17" s="5">
        <v>-3.0952420149923599E-2</v>
      </c>
      <c r="C17" s="5">
        <v>1.0511177385389E-2</v>
      </c>
      <c r="D17" s="5">
        <v>-1.6149333653761401E-2</v>
      </c>
      <c r="E17" s="5">
        <v>-6.3722166904099098E-3</v>
      </c>
      <c r="F17" s="5">
        <v>4.5039816805617803E-3</v>
      </c>
      <c r="G17" s="5">
        <v>-1.13177576006213E-2</v>
      </c>
      <c r="H17" s="5">
        <v>-3.7325508538188501E-3</v>
      </c>
      <c r="I17" s="5">
        <v>-1.9567601089354701E-2</v>
      </c>
      <c r="J17" s="5">
        <v>-1.7650436339977201E-2</v>
      </c>
      <c r="K17" s="5">
        <v>-1.34519287904974E-2</v>
      </c>
      <c r="L17" s="5">
        <v>-2.2573924976888898E-2</v>
      </c>
      <c r="M17" s="5">
        <v>5.2808974007348304E-3</v>
      </c>
      <c r="N17" s="5">
        <v>-9.9737176721733101E-3</v>
      </c>
      <c r="O17" s="5">
        <v>-2.1523223564003501E-2</v>
      </c>
      <c r="P17" s="5">
        <v>-4.1160659065365701E-2</v>
      </c>
    </row>
    <row r="18" spans="1:16">
      <c r="A18">
        <v>14</v>
      </c>
      <c r="B18" s="5">
        <v>-1.28896115059181E-2</v>
      </c>
      <c r="C18" s="5">
        <v>1.17685855686944E-2</v>
      </c>
      <c r="D18" s="5">
        <v>-7.8507493373590805E-3</v>
      </c>
      <c r="E18" s="5">
        <v>1.9015268515403298E-2</v>
      </c>
      <c r="F18" s="5">
        <v>5.5347894642765398E-2</v>
      </c>
      <c r="G18" s="5">
        <v>-7.1742965809471898E-2</v>
      </c>
      <c r="H18" s="5">
        <v>-6.9514673026280602E-2</v>
      </c>
      <c r="I18" s="5">
        <v>-5.4264862454916803E-2</v>
      </c>
      <c r="J18" s="5">
        <v>-2.4161970334294899E-2</v>
      </c>
      <c r="K18" s="5">
        <v>-3.6385676350559802E-2</v>
      </c>
      <c r="L18" s="5">
        <v>-5.1115386918382702E-2</v>
      </c>
      <c r="M18" s="5">
        <v>-2.1498262881798399E-2</v>
      </c>
      <c r="N18" s="5">
        <v>-1.3945636300435899E-2</v>
      </c>
      <c r="O18" s="5">
        <v>-2.8407334537319001E-2</v>
      </c>
      <c r="P18" s="5">
        <v>4.3129624171080199E-4</v>
      </c>
    </row>
    <row r="19" spans="1:16">
      <c r="A19">
        <v>15</v>
      </c>
      <c r="B19" s="5">
        <v>-9.0349894584782296E-3</v>
      </c>
      <c r="C19" s="5">
        <v>-9.5889365081830193E-3</v>
      </c>
      <c r="D19" s="5">
        <v>-2.14575777658082E-2</v>
      </c>
      <c r="E19" s="5">
        <v>2.4886370894838098E-3</v>
      </c>
      <c r="F19" s="5">
        <v>8.5899531105099493E-3</v>
      </c>
      <c r="G19" s="5">
        <v>2.4312805131143202E-3</v>
      </c>
      <c r="H19" s="5">
        <v>-2.07943214095756E-2</v>
      </c>
      <c r="I19" s="5">
        <v>1.5959956486427201E-2</v>
      </c>
      <c r="J19" s="5">
        <v>-2.4836651429010401E-2</v>
      </c>
      <c r="K19" s="5">
        <v>5.0836342355176499E-2</v>
      </c>
      <c r="L19" s="5">
        <v>-3.1302568693240003E-2</v>
      </c>
      <c r="M19" s="5">
        <v>-1.4916959989343399E-2</v>
      </c>
      <c r="N19" s="5">
        <v>-1.7035977199753301E-2</v>
      </c>
      <c r="O19" s="5">
        <v>-2.8733627661308599E-2</v>
      </c>
      <c r="P19" s="5">
        <v>-3.50967928044029E-2</v>
      </c>
    </row>
    <row r="20" spans="1:16">
      <c r="A20">
        <v>16</v>
      </c>
      <c r="B20" s="5">
        <v>-4.3409016689745603E-2</v>
      </c>
      <c r="C20" s="5">
        <v>-3.5097274877206999E-2</v>
      </c>
      <c r="D20" s="5">
        <v>-1.53887039294862E-2</v>
      </c>
      <c r="E20" s="5">
        <v>9.0982693656409992E-3</v>
      </c>
      <c r="F20" s="5">
        <v>-2.7181850583189102E-2</v>
      </c>
      <c r="G20" s="5">
        <v>-6.3793582053484094E-2</v>
      </c>
      <c r="H20" s="5">
        <v>-8.8589332367339201E-3</v>
      </c>
      <c r="I20" s="5">
        <v>-8.0453384619950698E-3</v>
      </c>
      <c r="J20" s="5">
        <v>-2.01254071408076E-2</v>
      </c>
      <c r="K20" s="5">
        <v>-8.1473423043981405E-2</v>
      </c>
      <c r="L20" s="5">
        <v>-2.3782903631558099E-2</v>
      </c>
      <c r="M20" s="5">
        <v>2.4023793325826399E-3</v>
      </c>
      <c r="N20" s="5">
        <v>1.00899356119053E-2</v>
      </c>
      <c r="O20" s="5">
        <v>-1.05902158623039E-2</v>
      </c>
      <c r="P20" s="5">
        <v>2.0750697238596901E-2</v>
      </c>
    </row>
    <row r="21" spans="1:16">
      <c r="A21">
        <v>17</v>
      </c>
      <c r="B21" s="5">
        <v>-2.92100856203273E-2</v>
      </c>
      <c r="C21" s="5">
        <v>-7.00352076830352E-2</v>
      </c>
      <c r="D21" s="5">
        <v>-4.8552872920852599E-2</v>
      </c>
      <c r="E21" s="5">
        <v>-7.9244148133280706E-2</v>
      </c>
      <c r="F21" s="5">
        <v>-5.6176949360375199E-2</v>
      </c>
      <c r="G21" s="5">
        <v>2.1218230858649701E-2</v>
      </c>
      <c r="H21" s="5">
        <v>-7.1710938663216303E-2</v>
      </c>
      <c r="I21" s="5">
        <v>-1.54063305280686E-2</v>
      </c>
      <c r="J21" s="5">
        <v>-5.1887386200003598E-2</v>
      </c>
      <c r="K21" s="5">
        <v>-5.1903172679227998E-2</v>
      </c>
      <c r="L21" s="5">
        <v>3.7714115546299998E-2</v>
      </c>
      <c r="M21" s="5">
        <v>-3.3922630776983501E-2</v>
      </c>
      <c r="N21" s="5">
        <v>-5.1089082352222502E-2</v>
      </c>
      <c r="O21" s="5">
        <v>-2.6740776688367E-2</v>
      </c>
      <c r="P21" s="5">
        <v>-1.33182130348359E-2</v>
      </c>
    </row>
    <row r="22" spans="1:16">
      <c r="A22">
        <v>18</v>
      </c>
      <c r="B22" s="5">
        <v>-2.3832754764749501E-2</v>
      </c>
      <c r="C22" s="5">
        <v>-1.5033056507090799E-2</v>
      </c>
      <c r="D22" s="5">
        <v>-8.01485853232046E-3</v>
      </c>
      <c r="E22" s="5">
        <v>-3.5488524137176403E-2</v>
      </c>
      <c r="F22" s="5">
        <v>1.66998609976865E-2</v>
      </c>
      <c r="G22" s="5">
        <v>-2.42150535662508E-2</v>
      </c>
      <c r="H22" s="5">
        <v>1.22778209253412E-2</v>
      </c>
      <c r="I22" s="5">
        <v>-8.6724289021812805E-3</v>
      </c>
      <c r="J22" s="5">
        <v>-1.9216213544074299E-2</v>
      </c>
      <c r="K22" s="5">
        <v>7.5491506708276201E-3</v>
      </c>
      <c r="L22" s="5">
        <v>6.1230486313676603E-3</v>
      </c>
      <c r="M22" s="5">
        <v>4.31649301790558E-3</v>
      </c>
      <c r="N22" s="5">
        <v>2.7046074607412301E-2</v>
      </c>
      <c r="O22" s="5">
        <v>1.16181989976692E-2</v>
      </c>
      <c r="P22" s="5">
        <v>2.7222905055126801E-2</v>
      </c>
    </row>
    <row r="23" spans="1:16">
      <c r="A23">
        <v>19</v>
      </c>
      <c r="B23" s="5">
        <v>3.7990370424507199E-3</v>
      </c>
      <c r="C23" s="5">
        <v>7.0388371978342898E-3</v>
      </c>
      <c r="D23" s="5">
        <v>1.45455269046725E-2</v>
      </c>
      <c r="E23" s="5">
        <v>-3.8846591175195799E-3</v>
      </c>
      <c r="F23" s="5">
        <v>1.8725368780718302E-2</v>
      </c>
      <c r="G23" s="5">
        <v>5.7249187965579904E-3</v>
      </c>
      <c r="H23" s="5">
        <v>3.1090208734935398E-2</v>
      </c>
      <c r="I23" s="5">
        <v>3.0695764804597901E-3</v>
      </c>
      <c r="J23" s="5">
        <v>6.1193031531969603E-4</v>
      </c>
      <c r="K23" s="5">
        <v>4.1868141597529399E-2</v>
      </c>
      <c r="L23" s="5">
        <v>8.2657385908831996E-2</v>
      </c>
      <c r="M23" s="5">
        <v>3.6484998819908798E-2</v>
      </c>
      <c r="N23" s="5">
        <v>3.0718112171006E-2</v>
      </c>
      <c r="O23" s="5">
        <v>5.0726003294098397E-2</v>
      </c>
      <c r="P23" s="5">
        <v>4.5825069074637001E-2</v>
      </c>
    </row>
    <row r="25" spans="1:16">
      <c r="A25" t="s">
        <v>6</v>
      </c>
      <c r="B25" s="4">
        <f>AVERAGE(B5:B23)</f>
        <v>-9.0049890813018695E-3</v>
      </c>
      <c r="C25" s="4">
        <f>AVERAGE(C5:C23)</f>
        <v>-6.3332375669647835E-3</v>
      </c>
      <c r="D25" s="4">
        <f t="shared" ref="D25:E25" si="0">AVERAGE(D5:D23)</f>
        <v>-7.4786131070367573E-3</v>
      </c>
      <c r="E25" s="4">
        <f t="shared" si="0"/>
        <v>-1.2295272273068578E-3</v>
      </c>
      <c r="F25" s="4">
        <f>AVERAGE(F5:F23)</f>
        <v>4.7659094767869255E-3</v>
      </c>
      <c r="G25" s="4">
        <f>AVERAGE(G5:G23)</f>
        <v>-1.8896107136441808E-2</v>
      </c>
      <c r="H25" s="4">
        <f>AVERAGE(H5:H23)</f>
        <v>-2.176206125149785E-2</v>
      </c>
      <c r="I25" s="4">
        <f t="shared" ref="I25:J25" si="1">AVERAGE(I5:I23)</f>
        <v>-2.0059619389754275E-2</v>
      </c>
      <c r="J25" s="4">
        <f t="shared" si="1"/>
        <v>-2.3010034088769223E-2</v>
      </c>
      <c r="K25" s="4">
        <f>AVERAGE(K5:K23)</f>
        <v>-8.0633307990535981E-3</v>
      </c>
      <c r="L25" s="4">
        <f>AVERAGE(L5:L23)</f>
        <v>-9.2551665376511998E-4</v>
      </c>
      <c r="M25" s="4">
        <f>AVERAGE(M5:M23)</f>
        <v>-2.2973277637361113E-3</v>
      </c>
      <c r="N25" s="4">
        <f t="shared" ref="N25:O25" si="2">AVERAGE(N5:N23)</f>
        <v>-2.9351544808824369E-3</v>
      </c>
      <c r="O25" s="4">
        <f t="shared" si="2"/>
        <v>-4.8919426108695232E-3</v>
      </c>
      <c r="P25" s="4">
        <f>AVERAGE(P5:P23)</f>
        <v>3.4335777660407197E-3</v>
      </c>
    </row>
    <row r="29" spans="1:16">
      <c r="A29" s="3"/>
    </row>
    <row r="31" spans="1:16">
      <c r="A31" s="2"/>
      <c r="B31" s="2"/>
      <c r="C31" s="2"/>
      <c r="D31" s="2"/>
      <c r="E31" s="2"/>
      <c r="F31" s="2"/>
    </row>
    <row r="32" spans="1:16">
      <c r="B32" s="5"/>
      <c r="C32" s="5"/>
      <c r="D32" s="5"/>
      <c r="E32" s="5"/>
      <c r="F32" s="5"/>
    </row>
    <row r="33" spans="2:6">
      <c r="B33" s="5"/>
      <c r="C33" s="5"/>
      <c r="D33" s="5"/>
      <c r="E33" s="5"/>
      <c r="F33" s="5"/>
    </row>
    <row r="34" spans="2:6">
      <c r="B34" s="5"/>
      <c r="C34" s="5"/>
      <c r="D34" s="5"/>
      <c r="E34" s="5"/>
      <c r="F34" s="5"/>
    </row>
    <row r="35" spans="2:6">
      <c r="B35" s="5"/>
      <c r="C35" s="5"/>
      <c r="D35" s="5"/>
      <c r="E35" s="5"/>
      <c r="F35" s="5"/>
    </row>
    <row r="36" spans="2:6">
      <c r="B36" s="5"/>
      <c r="C36" s="5"/>
      <c r="D36" s="5"/>
      <c r="E36" s="5"/>
      <c r="F36" s="5"/>
    </row>
    <row r="37" spans="2:6">
      <c r="B37" s="5"/>
      <c r="C37" s="5"/>
      <c r="D37" s="5"/>
      <c r="E37" s="5"/>
      <c r="F37" s="5"/>
    </row>
    <row r="38" spans="2:6">
      <c r="B38" s="5"/>
      <c r="C38" s="5"/>
      <c r="D38" s="5"/>
      <c r="E38" s="5"/>
      <c r="F38" s="5"/>
    </row>
    <row r="39" spans="2:6">
      <c r="B39" s="5"/>
      <c r="C39" s="5"/>
      <c r="D39" s="5"/>
      <c r="E39" s="5"/>
      <c r="F39" s="5"/>
    </row>
    <row r="40" spans="2:6">
      <c r="B40" s="5"/>
      <c r="C40" s="5"/>
      <c r="D40" s="5"/>
      <c r="E40" s="5"/>
      <c r="F40" s="5"/>
    </row>
    <row r="41" spans="2:6">
      <c r="B41" s="5"/>
      <c r="C41" s="5"/>
      <c r="D41" s="5"/>
      <c r="E41" s="5"/>
      <c r="F41" s="5"/>
    </row>
    <row r="42" spans="2:6">
      <c r="B42" s="5"/>
      <c r="C42" s="5"/>
      <c r="D42" s="5"/>
      <c r="E42" s="5"/>
      <c r="F42" s="5"/>
    </row>
    <row r="43" spans="2:6">
      <c r="B43" s="5"/>
      <c r="C43" s="5"/>
      <c r="D43" s="5"/>
      <c r="E43" s="5"/>
      <c r="F43" s="5"/>
    </row>
    <row r="44" spans="2:6">
      <c r="B44" s="5"/>
      <c r="C44" s="5"/>
      <c r="D44" s="5"/>
      <c r="E44" s="5"/>
      <c r="F44" s="5"/>
    </row>
    <row r="45" spans="2:6">
      <c r="B45" s="5"/>
      <c r="C45" s="5"/>
      <c r="D45" s="5"/>
      <c r="E45" s="5"/>
      <c r="F45" s="5"/>
    </row>
    <row r="46" spans="2:6">
      <c r="B46" s="5"/>
      <c r="C46" s="5"/>
      <c r="D46" s="5"/>
      <c r="E46" s="5"/>
      <c r="F46" s="5"/>
    </row>
    <row r="47" spans="2:6">
      <c r="B47" s="5"/>
      <c r="C47" s="5"/>
      <c r="D47" s="5"/>
      <c r="E47" s="5"/>
      <c r="F47" s="5"/>
    </row>
    <row r="48" spans="2:6">
      <c r="B48" s="5"/>
      <c r="C48" s="5"/>
      <c r="D48" s="5"/>
      <c r="E48" s="5"/>
      <c r="F48" s="5"/>
    </row>
    <row r="49" spans="1:6">
      <c r="B49" s="5"/>
      <c r="C49" s="5"/>
      <c r="D49" s="5"/>
      <c r="E49" s="5"/>
      <c r="F49" s="5"/>
    </row>
    <row r="50" spans="1:6">
      <c r="B50" s="5"/>
      <c r="C50" s="5"/>
      <c r="D50" s="5"/>
      <c r="E50" s="5"/>
      <c r="F50" s="5"/>
    </row>
    <row r="52" spans="1:6">
      <c r="B52" s="4"/>
      <c r="C52" s="4"/>
      <c r="D52" s="4"/>
      <c r="E52" s="4"/>
      <c r="F52" s="4"/>
    </row>
    <row r="56" spans="1:6">
      <c r="A56" s="3"/>
    </row>
    <row r="58" spans="1:6">
      <c r="A58" s="2"/>
      <c r="B58" s="2"/>
      <c r="C58" s="2"/>
      <c r="D58" s="2"/>
      <c r="E58" s="2"/>
      <c r="F58" s="2"/>
    </row>
    <row r="59" spans="1:6">
      <c r="B59" s="5"/>
      <c r="C59" s="5"/>
      <c r="D59" s="5"/>
      <c r="E59" s="5"/>
      <c r="F59" s="5"/>
    </row>
    <row r="60" spans="1:6">
      <c r="B60" s="5"/>
      <c r="C60" s="5"/>
      <c r="D60" s="5"/>
      <c r="E60" s="5"/>
      <c r="F60" s="5"/>
    </row>
    <row r="61" spans="1:6">
      <c r="B61" s="5"/>
      <c r="C61" s="5"/>
      <c r="D61" s="5"/>
      <c r="E61" s="5"/>
      <c r="F61" s="5"/>
    </row>
    <row r="62" spans="1:6">
      <c r="B62" s="5"/>
      <c r="C62" s="5"/>
      <c r="D62" s="5"/>
      <c r="E62" s="5"/>
      <c r="F62" s="5"/>
    </row>
    <row r="63" spans="1:6">
      <c r="B63" s="5"/>
      <c r="C63" s="5"/>
      <c r="D63" s="5"/>
      <c r="E63" s="5"/>
      <c r="F63" s="5"/>
    </row>
    <row r="64" spans="1:6">
      <c r="B64" s="5"/>
      <c r="C64" s="5"/>
      <c r="D64" s="5"/>
      <c r="E64" s="5"/>
      <c r="F64" s="5"/>
    </row>
    <row r="65" spans="2:6">
      <c r="B65" s="5"/>
      <c r="C65" s="5"/>
      <c r="D65" s="5"/>
      <c r="E65" s="5"/>
      <c r="F65" s="5"/>
    </row>
    <row r="66" spans="2:6">
      <c r="B66" s="5"/>
      <c r="C66" s="5"/>
      <c r="D66" s="5"/>
      <c r="E66" s="5"/>
      <c r="F66" s="5"/>
    </row>
    <row r="67" spans="2:6">
      <c r="B67" s="5"/>
      <c r="C67" s="5"/>
      <c r="D67" s="5"/>
      <c r="E67" s="5"/>
      <c r="F67" s="5"/>
    </row>
    <row r="68" spans="2:6">
      <c r="B68" s="5"/>
      <c r="C68" s="5"/>
      <c r="D68" s="5"/>
      <c r="E68" s="5"/>
      <c r="F68" s="5"/>
    </row>
    <row r="69" spans="2:6">
      <c r="B69" s="5"/>
      <c r="C69" s="5"/>
      <c r="D69" s="5"/>
      <c r="E69" s="5"/>
      <c r="F69" s="5"/>
    </row>
    <row r="70" spans="2:6">
      <c r="B70" s="5"/>
      <c r="C70" s="5"/>
      <c r="D70" s="5"/>
      <c r="E70" s="5"/>
      <c r="F70" s="5"/>
    </row>
    <row r="71" spans="2:6">
      <c r="B71" s="5"/>
      <c r="C71" s="5"/>
      <c r="D71" s="5"/>
      <c r="E71" s="5"/>
      <c r="F71" s="5"/>
    </row>
    <row r="72" spans="2:6">
      <c r="B72" s="5"/>
      <c r="C72" s="5"/>
      <c r="D72" s="5"/>
      <c r="E72" s="5"/>
      <c r="F72" s="5"/>
    </row>
    <row r="73" spans="2:6">
      <c r="B73" s="5"/>
      <c r="C73" s="5"/>
      <c r="D73" s="5"/>
      <c r="E73" s="5"/>
      <c r="F73" s="5"/>
    </row>
    <row r="74" spans="2:6">
      <c r="B74" s="5"/>
      <c r="C74" s="5"/>
      <c r="D74" s="5"/>
      <c r="E74" s="5"/>
      <c r="F74" s="5"/>
    </row>
    <row r="75" spans="2:6">
      <c r="B75" s="5"/>
      <c r="C75" s="5"/>
      <c r="D75" s="5"/>
      <c r="E75" s="5"/>
      <c r="F75" s="5"/>
    </row>
    <row r="76" spans="2:6">
      <c r="B76" s="5"/>
      <c r="C76" s="5"/>
      <c r="D76" s="5"/>
      <c r="E76" s="5"/>
      <c r="F76" s="5"/>
    </row>
    <row r="77" spans="2:6">
      <c r="B77" s="5"/>
      <c r="C77" s="5"/>
      <c r="D77" s="5"/>
      <c r="E77" s="5"/>
      <c r="F77" s="5"/>
    </row>
    <row r="79" spans="2:6">
      <c r="B79" s="4"/>
      <c r="C79" s="4"/>
      <c r="D79" s="4"/>
      <c r="E79" s="4"/>
      <c r="F79" s="4"/>
    </row>
  </sheetData>
  <mergeCells count="3">
    <mergeCell ref="B3:F3"/>
    <mergeCell ref="G3:K3"/>
    <mergeCell ref="L3:P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9DE73-C666-5B4B-BADA-064EC0C4D49E}">
  <dimension ref="A2:E24"/>
  <sheetViews>
    <sheetView tabSelected="1" workbookViewId="0">
      <selection activeCell="D21" sqref="D21"/>
    </sheetView>
  </sheetViews>
  <sheetFormatPr baseColWidth="10" defaultRowHeight="16"/>
  <cols>
    <col min="1" max="1" width="15.33203125" style="8" customWidth="1"/>
    <col min="2" max="2" width="24.83203125" style="8" customWidth="1"/>
    <col min="3" max="3" width="30.33203125" style="8" customWidth="1"/>
    <col min="4" max="16384" width="10.83203125" style="8"/>
  </cols>
  <sheetData>
    <row r="2" spans="1:5" ht="31" customHeight="1">
      <c r="A2" s="8" t="s">
        <v>0</v>
      </c>
      <c r="B2" s="8" t="s">
        <v>14</v>
      </c>
      <c r="C2" s="8" t="s">
        <v>15</v>
      </c>
    </row>
    <row r="3" spans="1:5">
      <c r="A3">
        <v>1</v>
      </c>
      <c r="B3" s="9">
        <v>1.4261858713302201E-2</v>
      </c>
      <c r="C3" s="9">
        <v>1.14830275710489E-4</v>
      </c>
      <c r="E3" s="9"/>
    </row>
    <row r="4" spans="1:5">
      <c r="A4">
        <v>2</v>
      </c>
      <c r="B4" s="9">
        <v>1.49167618285189E-2</v>
      </c>
      <c r="C4" s="9">
        <v>0.29967060561004699</v>
      </c>
      <c r="E4" s="9"/>
    </row>
    <row r="5" spans="1:5">
      <c r="A5">
        <v>3</v>
      </c>
      <c r="B5" s="9">
        <v>-8.6379878861223003E-3</v>
      </c>
      <c r="C5" s="9">
        <v>-0.12784016657507699</v>
      </c>
      <c r="E5" s="9"/>
    </row>
    <row r="6" spans="1:5">
      <c r="A6">
        <v>4</v>
      </c>
      <c r="B6" s="9">
        <v>1.04430341762355E-2</v>
      </c>
      <c r="C6" s="9">
        <v>0.25451532421849798</v>
      </c>
      <c r="E6" s="9"/>
    </row>
    <row r="7" spans="1:5">
      <c r="A7">
        <v>5</v>
      </c>
      <c r="B7" s="9">
        <v>2.27252525362324E-2</v>
      </c>
      <c r="C7" s="9">
        <v>0.19838978818498501</v>
      </c>
      <c r="E7" s="9"/>
    </row>
    <row r="8" spans="1:5">
      <c r="A8">
        <v>6</v>
      </c>
      <c r="B8" s="9">
        <v>-8.00573249434363E-3</v>
      </c>
      <c r="C8" s="9">
        <v>0.27163322989712202</v>
      </c>
      <c r="E8" s="9"/>
    </row>
    <row r="9" spans="1:5">
      <c r="A9">
        <v>7</v>
      </c>
      <c r="B9" s="9">
        <v>-9.7801032358096791E-3</v>
      </c>
      <c r="C9" s="9">
        <v>0.155894150585283</v>
      </c>
      <c r="E9" s="9"/>
    </row>
    <row r="10" spans="1:5">
      <c r="A10">
        <v>8</v>
      </c>
      <c r="B10" s="9">
        <v>3.8403093201872201E-3</v>
      </c>
      <c r="C10" s="9">
        <v>6.4506486867812698E-2</v>
      </c>
      <c r="E10" s="9"/>
    </row>
    <row r="11" spans="1:5">
      <c r="A11">
        <v>9</v>
      </c>
      <c r="B11" s="9">
        <v>4.53074616611102E-4</v>
      </c>
      <c r="C11" s="9">
        <v>-3.4286049491903399E-2</v>
      </c>
      <c r="E11" s="9"/>
    </row>
    <row r="12" spans="1:5">
      <c r="A12">
        <v>10</v>
      </c>
      <c r="B12" s="9">
        <v>1.14488185980506E-2</v>
      </c>
      <c r="C12" s="9">
        <v>0.107545695210157</v>
      </c>
      <c r="E12" s="9"/>
    </row>
    <row r="13" spans="1:5">
      <c r="A13">
        <v>11</v>
      </c>
      <c r="B13" s="9">
        <v>1.4367893658511601E-2</v>
      </c>
      <c r="C13" s="9">
        <v>0.37466591080549999</v>
      </c>
      <c r="E13" s="9"/>
    </row>
    <row r="14" spans="1:5">
      <c r="A14">
        <v>12</v>
      </c>
      <c r="B14" s="9">
        <v>-1.11789657175547E-2</v>
      </c>
      <c r="C14" s="9">
        <v>0.105197336594668</v>
      </c>
      <c r="E14" s="9"/>
    </row>
    <row r="15" spans="1:5">
      <c r="A15">
        <v>13</v>
      </c>
      <c r="B15" s="9">
        <v>3.6524530074317301E-3</v>
      </c>
      <c r="C15" s="9">
        <v>-4.6225988537702198E-2</v>
      </c>
      <c r="E15" s="9"/>
    </row>
    <row r="16" spans="1:5">
      <c r="A16">
        <v>14</v>
      </c>
      <c r="B16" s="9">
        <v>7.46221767003751E-3</v>
      </c>
      <c r="C16" s="9">
        <v>0.180612871956006</v>
      </c>
      <c r="E16" s="9"/>
    </row>
    <row r="17" spans="1:5">
      <c r="A17">
        <v>15</v>
      </c>
      <c r="B17" s="9">
        <v>8.6137505603824695E-3</v>
      </c>
      <c r="C17" s="9">
        <v>0.451531461779411</v>
      </c>
      <c r="E17" s="9"/>
    </row>
    <row r="18" spans="1:5">
      <c r="A18">
        <v>16</v>
      </c>
      <c r="B18" s="9">
        <v>-3.0073462780318199E-3</v>
      </c>
      <c r="C18" s="9">
        <v>2.60630389550622E-2</v>
      </c>
      <c r="E18" s="9"/>
    </row>
    <row r="19" spans="1:5">
      <c r="A19">
        <v>17</v>
      </c>
      <c r="B19" s="9">
        <v>2.2415528195959499E-2</v>
      </c>
      <c r="C19" s="9">
        <v>0.190902538240797</v>
      </c>
      <c r="E19" s="9"/>
    </row>
    <row r="20" spans="1:5">
      <c r="A20">
        <v>18</v>
      </c>
      <c r="B20" s="9">
        <v>5.7764032738443901E-3</v>
      </c>
      <c r="C20" s="9">
        <v>8.0383150817561103E-2</v>
      </c>
      <c r="E20" s="9"/>
    </row>
    <row r="21" spans="1:5">
      <c r="A21">
        <v>19</v>
      </c>
      <c r="B21" s="9">
        <v>1.45103295087552E-2</v>
      </c>
      <c r="C21" s="9">
        <v>0.28668529574103402</v>
      </c>
      <c r="E21" s="9"/>
    </row>
    <row r="24" spans="1:5" ht="17">
      <c r="A24" s="8" t="s">
        <v>16</v>
      </c>
      <c r="B24" s="8">
        <f>CORREL(B3:B21,C3:C21)</f>
        <v>0.401853619462261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Table 1</vt:lpstr>
      <vt:lpstr>Figure 2</vt:lpstr>
      <vt:lpstr>CA1_prediction</vt:lpstr>
      <vt:lpstr>Figure 3</vt:lpstr>
      <vt:lpstr>Supp.Fig. 1</vt:lpstr>
      <vt:lpstr>Supp.Fig.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ded Bein</dc:creator>
  <cp:lastModifiedBy>Oded Bein</cp:lastModifiedBy>
  <dcterms:created xsi:type="dcterms:W3CDTF">2020-05-23T18:39:02Z</dcterms:created>
  <dcterms:modified xsi:type="dcterms:W3CDTF">2020-05-27T23:06:39Z</dcterms:modified>
</cp:coreProperties>
</file>